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orffw/HHMI Dropbox/Wyatt Korff/MN_IN_VUM_Manuscript_20230508/eLife submission Feb 2025/tables/"/>
    </mc:Choice>
  </mc:AlternateContent>
  <xr:revisionPtr revIDLastSave="0" documentId="13_ncr:1_{337391A7-7AE8-0645-B20F-6AD54662BD18}" xr6:coauthVersionLast="47" xr6:coauthVersionMax="47" xr10:uidLastSave="{00000000-0000-0000-0000-000000000000}"/>
  <bookViews>
    <workbookView xWindow="0" yWindow="500" windowWidth="28800" windowHeight="15120" tabRatio="500" xr2:uid="{00000000-000D-0000-FFFF-FFFF00000000}"/>
  </bookViews>
  <sheets>
    <sheet name="Sheet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197" i="1" l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065" uniqueCount="825">
  <si>
    <t>LM name</t>
  </si>
  <si>
    <t>MANC cell type</t>
  </si>
  <si>
    <t>imageDriver</t>
  </si>
  <si>
    <t>DLMn a b</t>
  </si>
  <si>
    <t>10589</t>
  </si>
  <si>
    <t>10589, 10074</t>
  </si>
  <si>
    <t>14E09</t>
  </si>
  <si>
    <t>DLMn c-f</t>
  </si>
  <si>
    <t>162240</t>
  </si>
  <si>
    <t>SS44039</t>
  </si>
  <si>
    <t>18309</t>
  </si>
  <si>
    <t>10361</t>
  </si>
  <si>
    <t>169914</t>
  </si>
  <si>
    <t>DVMn 1a-c</t>
  </si>
  <si>
    <t>14898</t>
  </si>
  <si>
    <t>SS41075</t>
  </si>
  <si>
    <t>38723486729</t>
  </si>
  <si>
    <t>SS31997</t>
  </si>
  <si>
    <t>10733</t>
  </si>
  <si>
    <t>DVMn 2a b</t>
  </si>
  <si>
    <t>15783</t>
  </si>
  <si>
    <t>SS41068</t>
  </si>
  <si>
    <t>15098</t>
  </si>
  <si>
    <t>SS37294</t>
  </si>
  <si>
    <t>DVMn 3a b</t>
  </si>
  <si>
    <t>162114</t>
  </si>
  <si>
    <t>SS37295</t>
  </si>
  <si>
    <t>11776</t>
  </si>
  <si>
    <t>tpn MN</t>
  </si>
  <si>
    <t>11294</t>
  </si>
  <si>
    <t>10543, 11294</t>
  </si>
  <si>
    <t>SS51528</t>
  </si>
  <si>
    <t>tp1 MN</t>
  </si>
  <si>
    <t>10778</t>
  </si>
  <si>
    <t>10521, 10778</t>
  </si>
  <si>
    <t>SS41052</t>
  </si>
  <si>
    <t>tp2 MN</t>
  </si>
  <si>
    <t>10766</t>
  </si>
  <si>
    <t>10270, 10766</t>
  </si>
  <si>
    <t>SS47120</t>
  </si>
  <si>
    <t>ps1 MN</t>
  </si>
  <si>
    <t>10204</t>
  </si>
  <si>
    <t>10204, 10958</t>
  </si>
  <si>
    <t>VT008474</t>
  </si>
  <si>
    <t>tt MN</t>
  </si>
  <si>
    <t>10110</t>
  </si>
  <si>
    <t>10068, 10110</t>
  </si>
  <si>
    <t>TTMn</t>
  </si>
  <si>
    <t>SS47125</t>
  </si>
  <si>
    <t>b1 MN</t>
  </si>
  <si>
    <t>10017</t>
  </si>
  <si>
    <t>10013, 10017</t>
  </si>
  <si>
    <t>SS40980</t>
  </si>
  <si>
    <t>b2 MN</t>
  </si>
  <si>
    <t>10064</t>
  </si>
  <si>
    <t>10064, 10131</t>
  </si>
  <si>
    <t>SS45772</t>
  </si>
  <si>
    <t>b3 MN</t>
  </si>
  <si>
    <t>10067</t>
  </si>
  <si>
    <t>10055, 10067</t>
  </si>
  <si>
    <t>SS45779</t>
  </si>
  <si>
    <t>i1 MN</t>
  </si>
  <si>
    <t>10225</t>
  </si>
  <si>
    <t>10115, 10225</t>
  </si>
  <si>
    <t>SS41039</t>
  </si>
  <si>
    <t>i2 MN</t>
  </si>
  <si>
    <t>10145</t>
  </si>
  <si>
    <t>10145, 14390</t>
  </si>
  <si>
    <t>SS34781</t>
  </si>
  <si>
    <t>iii1 MN</t>
  </si>
  <si>
    <t>10129</t>
  </si>
  <si>
    <t>10129, 10614</t>
  </si>
  <si>
    <t>iii3 MN</t>
  </si>
  <si>
    <t>10287</t>
  </si>
  <si>
    <t>10287, 100725</t>
  </si>
  <si>
    <t>MNwm35</t>
  </si>
  <si>
    <t>13665</t>
  </si>
  <si>
    <t>11991, 13665</t>
  </si>
  <si>
    <t>hg1 MN</t>
  </si>
  <si>
    <t>10011</t>
  </si>
  <si>
    <t>10011, 10123</t>
  </si>
  <si>
    <t>hg2 MN</t>
  </si>
  <si>
    <t>12927</t>
  </si>
  <si>
    <t>12927, 22584</t>
  </si>
  <si>
    <t>SS37253</t>
  </si>
  <si>
    <t>hg3 MN</t>
  </si>
  <si>
    <t>10931</t>
  </si>
  <si>
    <t>10130, 10931</t>
  </si>
  <si>
    <t>SS49039</t>
  </si>
  <si>
    <t>hDVMn</t>
  </si>
  <si>
    <t>14322</t>
  </si>
  <si>
    <t>14267, 14322</t>
  </si>
  <si>
    <t>hDVM MN</t>
  </si>
  <si>
    <t>SS51523</t>
  </si>
  <si>
    <t>hi1 MN</t>
  </si>
  <si>
    <t>17022</t>
  </si>
  <si>
    <t>17022, 20786</t>
  </si>
  <si>
    <t>hi2 MN</t>
  </si>
  <si>
    <t>16222</t>
  </si>
  <si>
    <t>15057, 16201, 16222, 20969</t>
  </si>
  <si>
    <t>SS37231</t>
  </si>
  <si>
    <t>MNhm43 (hb1 or hb2 MN)</t>
  </si>
  <si>
    <t>24257</t>
  </si>
  <si>
    <t>17216, 24257</t>
  </si>
  <si>
    <t>MNhm43</t>
  </si>
  <si>
    <t>SS47195</t>
  </si>
  <si>
    <t>MNhm42 (hb1 or hb2 MN)</t>
  </si>
  <si>
    <t>49582</t>
  </si>
  <si>
    <t>10571, 49582</t>
  </si>
  <si>
    <t>MNhm42</t>
  </si>
  <si>
    <t>mesVUM-MJ_T2</t>
  </si>
  <si>
    <t>10597</t>
  </si>
  <si>
    <t>SS40867</t>
  </si>
  <si>
    <t>EN00B001_T2</t>
  </si>
  <si>
    <t>EN00B011_T2</t>
  </si>
  <si>
    <t>11900</t>
  </si>
  <si>
    <t>SS46645</t>
  </si>
  <si>
    <t>mesVUM-MJ_T2, EN00B001_T2</t>
  </si>
  <si>
    <t>11919</t>
  </si>
  <si>
    <t>SS42385</t>
  </si>
  <si>
    <t>12395</t>
  </si>
  <si>
    <t>mesVUM-MJ_T2, AN27X015_T1</t>
  </si>
  <si>
    <t>EN00B024_A1</t>
  </si>
  <si>
    <t>15253</t>
  </si>
  <si>
    <t xml:space="preserve"> SS51508</t>
  </si>
  <si>
    <t>MNad24, EN00B025_A1</t>
  </si>
  <si>
    <t>IN00Aa1_T2</t>
  </si>
  <si>
    <t>15493</t>
  </si>
  <si>
    <t>14460, 15428, 15493, 16448</t>
  </si>
  <si>
    <t>IN00A022_T2</t>
  </si>
  <si>
    <t>SS48268</t>
  </si>
  <si>
    <t>IN02Ac1_T1</t>
  </si>
  <si>
    <t>18136</t>
  </si>
  <si>
    <t>18136, 20724, 25345, 29714, 20092, 23370, 33890</t>
  </si>
  <si>
    <t>IN02A033_T1</t>
  </si>
  <si>
    <t>SS44314</t>
  </si>
  <si>
    <t>IN10Ba1_T2</t>
  </si>
  <si>
    <t>11915</t>
  </si>
  <si>
    <t>11915, 12175</t>
  </si>
  <si>
    <t>IN10B023_T2</t>
  </si>
  <si>
    <t>SS33489</t>
  </si>
  <si>
    <t>IN00Ad1_T2</t>
  </si>
  <si>
    <t>21011</t>
  </si>
  <si>
    <t>21011, 21580, 164110</t>
  </si>
  <si>
    <t>IN00A054_T2</t>
  </si>
  <si>
    <t>SS36094</t>
  </si>
  <si>
    <t>IN00A046_T2</t>
  </si>
  <si>
    <t>IN00Ad2_T2</t>
  </si>
  <si>
    <t>20938</t>
  </si>
  <si>
    <t>20938, 17266, 22343</t>
  </si>
  <si>
    <t>IN02Af1_T2</t>
  </si>
  <si>
    <t>23475</t>
  </si>
  <si>
    <t>23475, 13775, 25769, 26080, 27950, 28672, 29944, 30487</t>
  </si>
  <si>
    <t>IN02A049_T2</t>
  </si>
  <si>
    <t>IN02A043_T2</t>
  </si>
  <si>
    <t>IN02Ae1_T2</t>
  </si>
  <si>
    <t>24480</t>
  </si>
  <si>
    <t>22293, 24480</t>
  </si>
  <si>
    <t>IN02A037_T2</t>
  </si>
  <si>
    <t>SS31472</t>
  </si>
  <si>
    <t>IN02A040_T2, IN02A042_T2</t>
  </si>
  <si>
    <t>IN11Bh1_T2</t>
  </si>
  <si>
    <t>163051</t>
  </si>
  <si>
    <t>163051, 28701, 29400, 30625, 29397, 25826, 29431</t>
  </si>
  <si>
    <t>IN11B021_T2</t>
  </si>
  <si>
    <t>SS49042</t>
  </si>
  <si>
    <t>IN11B020_T2</t>
  </si>
  <si>
    <t>IN11Bg1_T2</t>
  </si>
  <si>
    <t>28381</t>
  </si>
  <si>
    <t>28381, 24764, 28058, 28300, 33659, 165660, 172998</t>
  </si>
  <si>
    <t>SS33409</t>
  </si>
  <si>
    <t>IN11Bf1_T2</t>
  </si>
  <si>
    <t>26369</t>
  </si>
  <si>
    <t>26369, 23767, 24484, 24895, 25676, 35860, 157680</t>
  </si>
  <si>
    <t>IN11B019_T2</t>
  </si>
  <si>
    <t>IN11Bh2_T2</t>
  </si>
  <si>
    <t>30748</t>
  </si>
  <si>
    <t>30748, 27001, 29478, 29350, 157517, 27575, 29227</t>
  </si>
  <si>
    <t>SS25511</t>
  </si>
  <si>
    <t>IN17Ab1_T2</t>
  </si>
  <si>
    <t>14661</t>
  </si>
  <si>
    <t>IN17A055_T2</t>
  </si>
  <si>
    <t>SS42439</t>
  </si>
  <si>
    <t>dMS2_T2, IN17A049_T2</t>
  </si>
  <si>
    <t>IN17Aa1_T2</t>
  </si>
  <si>
    <t>16009</t>
  </si>
  <si>
    <t>16009, 15908</t>
  </si>
  <si>
    <t>IN17A049_T2</t>
  </si>
  <si>
    <t>SS42442</t>
  </si>
  <si>
    <t>IN17A033_T2</t>
  </si>
  <si>
    <t>IN17Aa2_T2</t>
  </si>
  <si>
    <t>15754</t>
  </si>
  <si>
    <t>15754, 13989</t>
  </si>
  <si>
    <t>IN17Ab2_T2 *</t>
  </si>
  <si>
    <t>16664</t>
  </si>
  <si>
    <t>IN17Ag1_T2</t>
  </si>
  <si>
    <t>167001</t>
  </si>
  <si>
    <t>167001, 32912</t>
  </si>
  <si>
    <t>IN17A107_T2</t>
  </si>
  <si>
    <t>SS42438</t>
  </si>
  <si>
    <t>IN17A055_T2, IN17A049_T2</t>
  </si>
  <si>
    <t>dMS2a1_T2</t>
  </si>
  <si>
    <t>14309</t>
  </si>
  <si>
    <t>14309, 16277, 14425</t>
  </si>
  <si>
    <t>dMS2_T2</t>
  </si>
  <si>
    <t>IN11Bd1_T2</t>
  </si>
  <si>
    <t>17679</t>
  </si>
  <si>
    <t>17679, 17561, 16851, 17159</t>
  </si>
  <si>
    <t>IN11B013_T2</t>
  </si>
  <si>
    <t>SS48215</t>
  </si>
  <si>
    <t>IN11Bd2_T2</t>
  </si>
  <si>
    <t>15175</t>
  </si>
  <si>
    <t>15175. 16088</t>
  </si>
  <si>
    <t>IN03Bi1_T1</t>
  </si>
  <si>
    <t>20763</t>
  </si>
  <si>
    <t>20763, 24769, 22336, 22643</t>
  </si>
  <si>
    <t>IN03B077_T1</t>
  </si>
  <si>
    <t>IN03B064_T1</t>
  </si>
  <si>
    <t>IN03Bi2_T1</t>
  </si>
  <si>
    <t>22846</t>
  </si>
  <si>
    <t>22846, 101541, 18054, 23168</t>
  </si>
  <si>
    <t>SS47192</t>
  </si>
  <si>
    <t>IN06Bd1_T2</t>
  </si>
  <si>
    <t>22753</t>
  </si>
  <si>
    <t>22753, 18687</t>
  </si>
  <si>
    <t>IN06B074_T2</t>
  </si>
  <si>
    <t>22E12</t>
  </si>
  <si>
    <t>GFC2a1_T2</t>
  </si>
  <si>
    <t>15505</t>
  </si>
  <si>
    <t>15505, 16764</t>
  </si>
  <si>
    <t>GFC2_T2</t>
  </si>
  <si>
    <t>SS45830</t>
  </si>
  <si>
    <t>GFC2a2_T2</t>
  </si>
  <si>
    <t>17245</t>
  </si>
  <si>
    <t>17245, 15938</t>
  </si>
  <si>
    <t>SS45843</t>
  </si>
  <si>
    <t>IN18B031_T2</t>
  </si>
  <si>
    <t>IN18Ba1_T2 *</t>
  </si>
  <si>
    <t>19834</t>
  </si>
  <si>
    <t>IN18Ba2_T2</t>
  </si>
  <si>
    <t>21171</t>
  </si>
  <si>
    <t>GFC2a3_T2</t>
  </si>
  <si>
    <t>13479</t>
  </si>
  <si>
    <t>13479, 14662</t>
  </si>
  <si>
    <t>GFC2a4_T2</t>
  </si>
  <si>
    <t>15292</t>
  </si>
  <si>
    <t>15292, 13645, 14527</t>
  </si>
  <si>
    <t>SS25482</t>
  </si>
  <si>
    <t>GFC2a5_T2</t>
  </si>
  <si>
    <t>13645</t>
  </si>
  <si>
    <t>13645, 13127</t>
  </si>
  <si>
    <t>SS31309</t>
  </si>
  <si>
    <t>IN06Bi1_T2</t>
  </si>
  <si>
    <t>27768</t>
  </si>
  <si>
    <t>27768, 42730, 43064, 44855, 154672, 154696</t>
  </si>
  <si>
    <t>IN06B087_T2</t>
  </si>
  <si>
    <t>SS46725</t>
  </si>
  <si>
    <t>IN06B077_T2</t>
  </si>
  <si>
    <t>IN12Aa1_T2</t>
  </si>
  <si>
    <t>26736</t>
  </si>
  <si>
    <t>26736, 17092, 18894, 20877</t>
  </si>
  <si>
    <t>IN12A044_T2</t>
  </si>
  <si>
    <t>26A08</t>
  </si>
  <si>
    <t>vMS12_T2</t>
  </si>
  <si>
    <t>vMS12a1_T2</t>
  </si>
  <si>
    <t>18452</t>
  </si>
  <si>
    <t>18452, 12887, 14126, 16889, 19042, 21441, 32714, 101397</t>
  </si>
  <si>
    <t>SS48272</t>
  </si>
  <si>
    <t>IN12Aa2_T2</t>
  </si>
  <si>
    <t>20452</t>
  </si>
  <si>
    <t>20452, 20890, 21017, 102207</t>
  </si>
  <si>
    <t>IN06Ba1_T2</t>
  </si>
  <si>
    <t>15946</t>
  </si>
  <si>
    <t>15946, 13408, 13571, 13927, 14152, 14556, 15926, 17422</t>
  </si>
  <si>
    <t>IN06B043_T2</t>
  </si>
  <si>
    <t>SS49799</t>
  </si>
  <si>
    <t>IN11B004_T2</t>
  </si>
  <si>
    <t>IN17Ac1_T2</t>
  </si>
  <si>
    <t>16116</t>
  </si>
  <si>
    <t>16116, 19687</t>
  </si>
  <si>
    <t>IN17A071_T2</t>
  </si>
  <si>
    <t>SS49766</t>
  </si>
  <si>
    <t>IN17A081_T2, IN17A045_T2</t>
  </si>
  <si>
    <t>dMS2a2_T2</t>
  </si>
  <si>
    <t>12742</t>
  </si>
  <si>
    <t>12742, 14309</t>
  </si>
  <si>
    <t>dMS2a3_T2</t>
  </si>
  <si>
    <t>11302</t>
  </si>
  <si>
    <t>11302, 10629</t>
  </si>
  <si>
    <t>SS40783</t>
  </si>
  <si>
    <t>dMS2a4_T2</t>
  </si>
  <si>
    <t>13229</t>
  </si>
  <si>
    <t>13229, 14349</t>
  </si>
  <si>
    <t>dMS2a5_T2</t>
  </si>
  <si>
    <t>11032</t>
  </si>
  <si>
    <t xml:space="preserve">11032, 11290, </t>
  </si>
  <si>
    <t>SS46675</t>
  </si>
  <si>
    <t>dMS2a6_T2</t>
  </si>
  <si>
    <t>12520</t>
  </si>
  <si>
    <t>12520, 14573</t>
  </si>
  <si>
    <t>dMS2a7_T2</t>
  </si>
  <si>
    <t>12207</t>
  </si>
  <si>
    <t>12207, 16972</t>
  </si>
  <si>
    <t>dMS2a8_T2</t>
  </si>
  <si>
    <t>10817</t>
  </si>
  <si>
    <t>10817, 10964</t>
  </si>
  <si>
    <t>IN06Be1_T2</t>
  </si>
  <si>
    <t>22821</t>
  </si>
  <si>
    <t>22821, 25083, 26893, 23178, 20340, 35626, 20955, 158453</t>
  </si>
  <si>
    <t>IN06B079_T2</t>
  </si>
  <si>
    <t>SS42447</t>
  </si>
  <si>
    <t>IN06B066_T2, IN06B069_T2</t>
  </si>
  <si>
    <t>IN03Be1_T1</t>
  </si>
  <si>
    <t>25342</t>
  </si>
  <si>
    <t>25342, 19860</t>
  </si>
  <si>
    <t>IN03B057_T1</t>
  </si>
  <si>
    <t>SS49779</t>
  </si>
  <si>
    <t>IN03B080_T1</t>
  </si>
  <si>
    <t>IN03Be2_T1</t>
  </si>
  <si>
    <t>17064</t>
  </si>
  <si>
    <t>17064, 101603</t>
  </si>
  <si>
    <t>SS51830</t>
  </si>
  <si>
    <t>IN03Bl1_T1</t>
  </si>
  <si>
    <t>24632</t>
  </si>
  <si>
    <t>24632, 24726, 25574</t>
  </si>
  <si>
    <t>IN03B086_T1</t>
  </si>
  <si>
    <t>SS37306</t>
  </si>
  <si>
    <t>IN03Bl2_T1</t>
  </si>
  <si>
    <t>30134</t>
  </si>
  <si>
    <t>30134, 27064, 152398, 15101</t>
  </si>
  <si>
    <t>SS52389</t>
  </si>
  <si>
    <t>IN03Bl3_T1</t>
  </si>
  <si>
    <t>25039</t>
  </si>
  <si>
    <t>25039, 24122, 22684, 157266</t>
  </si>
  <si>
    <t>IN03Bl4_T1</t>
  </si>
  <si>
    <t>26016</t>
  </si>
  <si>
    <t>26016, 22804</t>
  </si>
  <si>
    <t>IN03Bl5_T1</t>
  </si>
  <si>
    <t>19125</t>
  </si>
  <si>
    <t>19125, 154293</t>
  </si>
  <si>
    <t>IN03Bl6_T1</t>
  </si>
  <si>
    <t>159799</t>
  </si>
  <si>
    <t>159799, 27675, 30134, 154687</t>
  </si>
  <si>
    <t>IN11Bc1_T1</t>
  </si>
  <si>
    <t>16142</t>
  </si>
  <si>
    <t>16142, 15495, 21993, 25778</t>
  </si>
  <si>
    <t>IN11B009_T1</t>
  </si>
  <si>
    <t>SS44002</t>
  </si>
  <si>
    <t>IN03Ba1_T1</t>
  </si>
  <si>
    <t>10042</t>
  </si>
  <si>
    <t>IN03B001_T1</t>
  </si>
  <si>
    <t>SS44003</t>
  </si>
  <si>
    <t>IN12A018_T1</t>
  </si>
  <si>
    <t>IN03Ba2_T1 *</t>
  </si>
  <si>
    <t>13557</t>
  </si>
  <si>
    <t>IN03Bb1_T2</t>
  </si>
  <si>
    <t>10507</t>
  </si>
  <si>
    <t>10507, 10275, 10455, 102250</t>
  </si>
  <si>
    <t>IN03B012_T2</t>
  </si>
  <si>
    <t>IN19Bc1_T2</t>
  </si>
  <si>
    <t>14625</t>
  </si>
  <si>
    <t>14625, 19315</t>
  </si>
  <si>
    <t>IN19B043_T2</t>
  </si>
  <si>
    <t>SS37233</t>
  </si>
  <si>
    <t>IN19B067_T2, IN19B075_T2</t>
  </si>
  <si>
    <t>IN19Bg1_T2</t>
  </si>
  <si>
    <t>22530</t>
  </si>
  <si>
    <t>22530, 18143, 20832, 21360, 21880, 23619</t>
  </si>
  <si>
    <t>IN19B070_T2</t>
  </si>
  <si>
    <t>SS20796</t>
  </si>
  <si>
    <t>IN19B043_T2, IN19B067_T2</t>
  </si>
  <si>
    <t>IN19Bc2_T2</t>
  </si>
  <si>
    <t>32328</t>
  </si>
  <si>
    <t>32328, 20590, 18048, 18370</t>
  </si>
  <si>
    <t>IN19B067_T2</t>
  </si>
  <si>
    <t>IN19Bc3_T2</t>
  </si>
  <si>
    <t>14502</t>
  </si>
  <si>
    <t>14502, 157981, 16970</t>
  </si>
  <si>
    <t>SS49041</t>
  </si>
  <si>
    <t>IN19Bf1_T2</t>
  </si>
  <si>
    <t>23462</t>
  </si>
  <si>
    <t>23462, 21381, 15586, 23485, 18657, 22521</t>
  </si>
  <si>
    <t>SS40778</t>
  </si>
  <si>
    <t>IN02Aa1_T3</t>
  </si>
  <si>
    <t>152403</t>
  </si>
  <si>
    <t>152403, 13191</t>
  </si>
  <si>
    <t>IN02A014_T3</t>
  </si>
  <si>
    <t>SS54506</t>
  </si>
  <si>
    <t>IN19A003_T3</t>
  </si>
  <si>
    <t>IN02Ad1_T3</t>
  </si>
  <si>
    <t>19838</t>
  </si>
  <si>
    <t>19838, 19054, 23517, 24787</t>
  </si>
  <si>
    <t>IN02A035_T3</t>
  </si>
  <si>
    <t>IN02A031_T3, IN02A023_T3, IN02A020_T3</t>
  </si>
  <si>
    <t>IN02Ai1_T3</t>
  </si>
  <si>
    <t>33104</t>
  </si>
  <si>
    <t>33104, 34519</t>
  </si>
  <si>
    <t>IN02A066_T3</t>
  </si>
  <si>
    <t>IN02A058_T3, IN02A065_T3</t>
  </si>
  <si>
    <t>IN02Ai2_T3</t>
  </si>
  <si>
    <t>32073</t>
  </si>
  <si>
    <t>32073, 35470, 34691, 33100, 29748, 32504</t>
  </si>
  <si>
    <t>IN02A058_T3</t>
  </si>
  <si>
    <t>IN02Ah1_T3</t>
  </si>
  <si>
    <t>28854</t>
  </si>
  <si>
    <t>IN02A065_T3</t>
  </si>
  <si>
    <t>IN02Ag1_T3</t>
  </si>
  <si>
    <t>30628</t>
  </si>
  <si>
    <t>30628, 28019, 43862, 30565, 30628, 33330, 158021</t>
  </si>
  <si>
    <t>SS25502</t>
  </si>
  <si>
    <t>IN02Ai3_T3</t>
  </si>
  <si>
    <t>34691</t>
  </si>
  <si>
    <t>34691, 33524, 1032376</t>
  </si>
  <si>
    <t>IN02A052_T3</t>
  </si>
  <si>
    <t>IN02Ah2_T3</t>
  </si>
  <si>
    <t>35192</t>
  </si>
  <si>
    <t>35192, 32612</t>
  </si>
  <si>
    <t>IN02Ab1_T3</t>
  </si>
  <si>
    <t>19990</t>
  </si>
  <si>
    <t>19990, 23589</t>
  </si>
  <si>
    <t>IN02A032_T3</t>
  </si>
  <si>
    <t>50G08</t>
  </si>
  <si>
    <t>IN02A019_T3</t>
  </si>
  <si>
    <t>IN03Bj1_T3</t>
  </si>
  <si>
    <t>16244</t>
  </si>
  <si>
    <t>16244, 18139, 25104, 25136, 27997, 158709</t>
  </si>
  <si>
    <t>IN03B079_T3</t>
  </si>
  <si>
    <t>SS49125</t>
  </si>
  <si>
    <t>IN03B049_T3, IN03B056_T3</t>
  </si>
  <si>
    <t>IN16Bb1_T3</t>
  </si>
  <si>
    <t>25908</t>
  </si>
  <si>
    <t>25908, 25930, 25987, 100852</t>
  </si>
  <si>
    <t>IN16B111_T3</t>
  </si>
  <si>
    <t>SS31274</t>
  </si>
  <si>
    <t>IN16Ba1_T3</t>
  </si>
  <si>
    <t>159206</t>
  </si>
  <si>
    <t>159206, 155337</t>
  </si>
  <si>
    <t>IN16B104_T3</t>
  </si>
  <si>
    <t>SS25478</t>
  </si>
  <si>
    <t>IN16B111_T3, IN16B093_T3</t>
  </si>
  <si>
    <t>IN06Ac1_T3</t>
  </si>
  <si>
    <t>16313</t>
  </si>
  <si>
    <t>16313, 22242</t>
  </si>
  <si>
    <t>IN06A056_T3</t>
  </si>
  <si>
    <t>SS45611</t>
  </si>
  <si>
    <t>IN06A055_T3, IN06A115_T3</t>
  </si>
  <si>
    <t>IN06Bg1_T1</t>
  </si>
  <si>
    <t>22272</t>
  </si>
  <si>
    <t>22272, 20736, 22096, 23222, 23726, 23883</t>
  </si>
  <si>
    <t>IN06B082_T1</t>
  </si>
  <si>
    <t>SS54495</t>
  </si>
  <si>
    <t>IN11Be1_T1</t>
  </si>
  <si>
    <t>15125</t>
  </si>
  <si>
    <t>15125, 15307</t>
  </si>
  <si>
    <t>IN11B018_T1</t>
  </si>
  <si>
    <t>SS48619</t>
  </si>
  <si>
    <t>IN12A008_T1</t>
  </si>
  <si>
    <t>IN07Bd1_T2</t>
  </si>
  <si>
    <t>19649</t>
  </si>
  <si>
    <t>19649, 20813, 100533, 19907, 22091</t>
  </si>
  <si>
    <t>IN07B066_T2</t>
  </si>
  <si>
    <t>SS60603</t>
  </si>
  <si>
    <t>IN07Bf1_T2</t>
  </si>
  <si>
    <t>24473</t>
  </si>
  <si>
    <t>24473, 22267, 24005, 28833, 153245, 154554</t>
  </si>
  <si>
    <t>IN07B077_T2</t>
  </si>
  <si>
    <t>SS31899</t>
  </si>
  <si>
    <t>IN06Ag1_T1</t>
  </si>
  <si>
    <t>154367</t>
  </si>
  <si>
    <t>154367, 26531, 30183, 165640, 26074</t>
  </si>
  <si>
    <t>IN06A113_T1</t>
  </si>
  <si>
    <t>SS32400</t>
  </si>
  <si>
    <t>IN06Ag2_T1</t>
  </si>
  <si>
    <t>22994</t>
  </si>
  <si>
    <t>22994, 25983, 159141, 159959, 26815, 29183</t>
  </si>
  <si>
    <t>SS54480</t>
  </si>
  <si>
    <t>IN06Af1_T1</t>
  </si>
  <si>
    <t>23878</t>
  </si>
  <si>
    <t>23878, 25179, 23104</t>
  </si>
  <si>
    <t>IN06A090_T1</t>
  </si>
  <si>
    <t>SS49807</t>
  </si>
  <si>
    <t>AN06A112_T1</t>
  </si>
  <si>
    <t>IN06Ai1_T1</t>
  </si>
  <si>
    <t>24899</t>
  </si>
  <si>
    <t>24899, 27635</t>
  </si>
  <si>
    <t>IN06A121_T1</t>
  </si>
  <si>
    <t>IN06Ag3_T1</t>
  </si>
  <si>
    <t>37267</t>
  </si>
  <si>
    <t>37267, 18884, 157537</t>
  </si>
  <si>
    <t>VT014604</t>
  </si>
  <si>
    <t>IN06Bf1_T1</t>
  </si>
  <si>
    <t>153964</t>
  </si>
  <si>
    <t>153964, 17670, 22048, 22254, 22598, 25675, 26264, 153963</t>
  </si>
  <si>
    <t>IN06B081_T1</t>
  </si>
  <si>
    <t>SS42079</t>
  </si>
  <si>
    <t>IN06B076_T1, IN06B082_T1</t>
  </si>
  <si>
    <t>IN06Bh1_T1</t>
  </si>
  <si>
    <t>24082</t>
  </si>
  <si>
    <t>24082, 22225, 23317, 23582, 26252, 26558, 27386, 29131</t>
  </si>
  <si>
    <t>IN06B086_T1</t>
  </si>
  <si>
    <t>IN06Ae1_T1</t>
  </si>
  <si>
    <t>21092</t>
  </si>
  <si>
    <t>21092, 23377, 25844, 156179, 16319, 23223, 22196, 20485</t>
  </si>
  <si>
    <t>IN06A082_T1</t>
  </si>
  <si>
    <t>IN06A059_T1</t>
  </si>
  <si>
    <t>IN06Ae2_T1</t>
  </si>
  <si>
    <t>18804</t>
  </si>
  <si>
    <t>18804, 18762, 22508</t>
  </si>
  <si>
    <t>SS25553</t>
  </si>
  <si>
    <t>IN06Ae3_T1</t>
  </si>
  <si>
    <t>26184</t>
  </si>
  <si>
    <t>26184, 154312, 157652, 22960, 21843, 21046</t>
  </si>
  <si>
    <t>PSI_T2</t>
  </si>
  <si>
    <t>11654</t>
  </si>
  <si>
    <t>11654, 11446</t>
  </si>
  <si>
    <t>SS49809</t>
  </si>
  <si>
    <t>IN05Bl1_T1</t>
  </si>
  <si>
    <t>25508</t>
  </si>
  <si>
    <t>25508, 22232</t>
  </si>
  <si>
    <t>IN05B075_T1</t>
  </si>
  <si>
    <t>SS42475</t>
  </si>
  <si>
    <t>IN05B082_T1, IN05B080_T1, IN05B065_T1</t>
  </si>
  <si>
    <t>IN00Ac1_T2</t>
  </si>
  <si>
    <t>21089</t>
  </si>
  <si>
    <t>21089, 26786, 24616</t>
  </si>
  <si>
    <t>IN00A051_T2</t>
  </si>
  <si>
    <t>SS43546</t>
  </si>
  <si>
    <t>IN00A029_T2</t>
  </si>
  <si>
    <t>IN07Ba1_T2</t>
  </si>
  <si>
    <t>14155</t>
  </si>
  <si>
    <t>14155, 16174, 17034, 17770, 20588</t>
  </si>
  <si>
    <t>IN07B044_T2</t>
  </si>
  <si>
    <t>SS49784</t>
  </si>
  <si>
    <t>IN07B055_T2</t>
  </si>
  <si>
    <t>IN07Bb1_T2</t>
  </si>
  <si>
    <t>16544</t>
  </si>
  <si>
    <t>16544, 153540</t>
  </si>
  <si>
    <t>IN07Bb2_T2</t>
  </si>
  <si>
    <t>18297</t>
  </si>
  <si>
    <t>18297, 18889, 101550, 14565, 17666, 18516, 21247, 14850</t>
  </si>
  <si>
    <t>IN07Bc1_T2</t>
  </si>
  <si>
    <t>21129</t>
  </si>
  <si>
    <t>21129, 19664, 23839, 24141</t>
  </si>
  <si>
    <t>IN07B063_T2</t>
  </si>
  <si>
    <t>SS28361</t>
  </si>
  <si>
    <t>AN07B063_T2, AN07B060_T2</t>
  </si>
  <si>
    <t>IN07Bd2_T2</t>
  </si>
  <si>
    <t>23779</t>
  </si>
  <si>
    <t>23779, 21437</t>
  </si>
  <si>
    <t>SS46735</t>
  </si>
  <si>
    <t>IN07Be1_T2</t>
  </si>
  <si>
    <t>23748</t>
  </si>
  <si>
    <t>23748, 102787, 23176, 21760, 22311</t>
  </si>
  <si>
    <t>IN07B073_T2</t>
  </si>
  <si>
    <t>SS42464</t>
  </si>
  <si>
    <t>IN07Be2_t2</t>
  </si>
  <si>
    <t>24211</t>
  </si>
  <si>
    <t>24211, 23354</t>
  </si>
  <si>
    <t>IN07Be3_T2</t>
  </si>
  <si>
    <t>21813</t>
  </si>
  <si>
    <t>21813, 21493, 163077, 15584, 21153, 30747</t>
  </si>
  <si>
    <t>SS31289</t>
  </si>
  <si>
    <t>IN07Be4_T2</t>
  </si>
  <si>
    <t>21493</t>
  </si>
  <si>
    <t>21493, 21809, 22638, 22266</t>
  </si>
  <si>
    <t>SS31290</t>
  </si>
  <si>
    <t>IN07Be5_T2</t>
  </si>
  <si>
    <t>22311</t>
  </si>
  <si>
    <t>22311, 2004, 24145, 21839, 20223</t>
  </si>
  <si>
    <t>IN03Bg1_T2</t>
  </si>
  <si>
    <t>158944</t>
  </si>
  <si>
    <t>158944, 156198</t>
  </si>
  <si>
    <t>IN03B068_T2</t>
  </si>
  <si>
    <t>SS49800</t>
  </si>
  <si>
    <t>IN06A002_T2, IN02A007_T2</t>
  </si>
  <si>
    <t>IN03Bh1_T2</t>
  </si>
  <si>
    <t>23027</t>
  </si>
  <si>
    <t>23027, 24249, 23612</t>
  </si>
  <si>
    <t>IN03B070_T2</t>
  </si>
  <si>
    <t>SS49778</t>
  </si>
  <si>
    <t>IN03Bf1_T2</t>
  </si>
  <si>
    <t>163396</t>
  </si>
  <si>
    <t>163396, 18385, 21623, 159210, 152816, 17811, 22328, 19033</t>
  </si>
  <si>
    <t>IN03B060_T2</t>
  </si>
  <si>
    <t>IN06Bb1_T3</t>
  </si>
  <si>
    <t>15856</t>
  </si>
  <si>
    <t>15856, 157206, 158815, 18188</t>
  </si>
  <si>
    <t>IN06B047_T3</t>
  </si>
  <si>
    <t>SS29871</t>
  </si>
  <si>
    <t>IN03Bc1_T1</t>
  </si>
  <si>
    <t>14089</t>
  </si>
  <si>
    <t>14089, 152866</t>
  </si>
  <si>
    <t>IN03B043_T1</t>
  </si>
  <si>
    <t>IN06Bd2_T2</t>
  </si>
  <si>
    <t>21505</t>
  </si>
  <si>
    <t>21505, 22672</t>
  </si>
  <si>
    <t>IN06Bd3_T2</t>
  </si>
  <si>
    <t>23610</t>
  </si>
  <si>
    <t>23610, 22646</t>
  </si>
  <si>
    <t>IN06Bd4_T2</t>
  </si>
  <si>
    <t>18559</t>
  </si>
  <si>
    <t>18559, 18049</t>
  </si>
  <si>
    <t>AN06B031_T2</t>
  </si>
  <si>
    <t>IN06Bd5_T2</t>
  </si>
  <si>
    <t>21009</t>
  </si>
  <si>
    <t>21009, 18573</t>
  </si>
  <si>
    <t>SS40456</t>
  </si>
  <si>
    <t>IN06Bc1_T2</t>
  </si>
  <si>
    <t>19752</t>
  </si>
  <si>
    <t>19752, 19812</t>
  </si>
  <si>
    <t>IN06B071_T2</t>
  </si>
  <si>
    <t>IN06B061_T2</t>
  </si>
  <si>
    <t>IN03Bh2_T2</t>
  </si>
  <si>
    <t>23732</t>
  </si>
  <si>
    <t>23732, 14971, 29570</t>
  </si>
  <si>
    <t>IN03B058_T2</t>
  </si>
  <si>
    <t>IN03Bh3_T2</t>
  </si>
  <si>
    <t>21110</t>
  </si>
  <si>
    <t>IN19Bd1_T2</t>
  </si>
  <si>
    <t>15626</t>
  </si>
  <si>
    <t>15626, 14250, 14410, 15751, 16105, 16255</t>
  </si>
  <si>
    <t>IN19B045_T2</t>
  </si>
  <si>
    <t>SS40764</t>
  </si>
  <si>
    <t>IN19B052_T2</t>
  </si>
  <si>
    <t>IN19Be1_T2</t>
  </si>
  <si>
    <t>18477</t>
  </si>
  <si>
    <t>18477, 15719</t>
  </si>
  <si>
    <t>IN06Ab1_T2</t>
  </si>
  <si>
    <t>16826</t>
  </si>
  <si>
    <t>16826, 17058, 17535, 17801, 17943, 19688</t>
  </si>
  <si>
    <t>IN06A042_T2</t>
  </si>
  <si>
    <t>SS45385</t>
  </si>
  <si>
    <t>IN06A032_T2, IN06A057_T2</t>
  </si>
  <si>
    <t>IN06Aa1_T2 *</t>
  </si>
  <si>
    <t>16630</t>
  </si>
  <si>
    <t>IN06A032_T2</t>
  </si>
  <si>
    <t>IN06A042_T2, IN06A057_T2</t>
  </si>
  <si>
    <t>IN06Ah1_T2</t>
  </si>
  <si>
    <t>158479</t>
  </si>
  <si>
    <t>158479, 25573</t>
  </si>
  <si>
    <t>IN06A116_T2</t>
  </si>
  <si>
    <t>SS42446</t>
  </si>
  <si>
    <t>IN06Ah2_T2</t>
  </si>
  <si>
    <t>26231</t>
  </si>
  <si>
    <t>26231, 28684</t>
  </si>
  <si>
    <t>IN06Aa2_T2</t>
  </si>
  <si>
    <t>13756</t>
  </si>
  <si>
    <t>IN06A057_T2</t>
  </si>
  <si>
    <t>IN06Ah3_T2</t>
  </si>
  <si>
    <t>158132</t>
  </si>
  <si>
    <t>158132, 27560</t>
  </si>
  <si>
    <t>SS48204</t>
  </si>
  <si>
    <t>IN06Ah4_T2</t>
  </si>
  <si>
    <t>154996</t>
  </si>
  <si>
    <t>154996, 155684, 23482</t>
  </si>
  <si>
    <t>IN06A065_T2</t>
  </si>
  <si>
    <t>IN06Ah5_T2</t>
  </si>
  <si>
    <t>29817</t>
  </si>
  <si>
    <t>29817, 26304</t>
  </si>
  <si>
    <t>IN06Ad1_T2</t>
  </si>
  <si>
    <t>17089</t>
  </si>
  <si>
    <t>17089, 20290, 21893, 36173</t>
  </si>
  <si>
    <t>IN06A096_T2</t>
  </si>
  <si>
    <t>IN07Bg1_T2</t>
  </si>
  <si>
    <t>26518</t>
  </si>
  <si>
    <t>26518, 24270, 27702, 159067</t>
  </si>
  <si>
    <t>IN07B084_T2</t>
  </si>
  <si>
    <t>SS42499</t>
  </si>
  <si>
    <t>dMS2a9_T2</t>
  </si>
  <si>
    <t>12056</t>
  </si>
  <si>
    <t>12056, 11642</t>
  </si>
  <si>
    <t>IN00Ab1_T1</t>
  </si>
  <si>
    <t>25798</t>
  </si>
  <si>
    <t>25798, 13859, 19605</t>
  </si>
  <si>
    <t>IN00A043_T1</t>
  </si>
  <si>
    <t>SS46295</t>
  </si>
  <si>
    <t>IN00A032_T1</t>
  </si>
  <si>
    <t>IN03Bc2_T1</t>
  </si>
  <si>
    <t>17024</t>
  </si>
  <si>
    <t>17024, 15233</t>
  </si>
  <si>
    <t>IN03Bd1_T1</t>
  </si>
  <si>
    <t>160309</t>
  </si>
  <si>
    <t>160309, 16231, 17758, 20515, 21123, 21187</t>
  </si>
  <si>
    <t>IN03B054_T1</t>
  </si>
  <si>
    <t xml:space="preserve">SS51830 </t>
  </si>
  <si>
    <t>IN19Bb1_T1</t>
  </si>
  <si>
    <t>13743</t>
  </si>
  <si>
    <t>13743, 14036</t>
  </si>
  <si>
    <t>IN19B034_T1</t>
  </si>
  <si>
    <t>SS49802</t>
  </si>
  <si>
    <t>dMS10_T1</t>
  </si>
  <si>
    <t>IN11Ba1_T2</t>
  </si>
  <si>
    <t>20190</t>
  </si>
  <si>
    <t>20190, 10326, 10729, 11142, 11313, 18653</t>
  </si>
  <si>
    <t>IN11B001_T2</t>
  </si>
  <si>
    <t>SS44005</t>
  </si>
  <si>
    <t>IN11Bb1_T2</t>
  </si>
  <si>
    <t>16248</t>
  </si>
  <si>
    <t>16248, 24971, 17120, 13201</t>
  </si>
  <si>
    <t>IN11B003_T2</t>
  </si>
  <si>
    <t>SS40969</t>
  </si>
  <si>
    <t>IN19Ba1_T3</t>
  </si>
  <si>
    <t>13357</t>
  </si>
  <si>
    <t>13357, 10177, 11181, 11418</t>
  </si>
  <si>
    <t>IN19B013_T3</t>
  </si>
  <si>
    <t>IN03Bk1_A1</t>
  </si>
  <si>
    <t>21755</t>
  </si>
  <si>
    <t>21755, 25441</t>
  </si>
  <si>
    <t>IN03B082_A1</t>
  </si>
  <si>
    <t>SS29600</t>
  </si>
  <si>
    <t>IN03B093_A1, IN03B083_A1</t>
  </si>
  <si>
    <t>IN17Ah1_T3</t>
  </si>
  <si>
    <t>21840</t>
  </si>
  <si>
    <t>21840, 23056</t>
  </si>
  <si>
    <t>IN17A110_T3</t>
  </si>
  <si>
    <t>SS51531</t>
  </si>
  <si>
    <t>IN17A105_T3, IN17A115_T3</t>
  </si>
  <si>
    <t>IN17Af1_T3</t>
  </si>
  <si>
    <t>35906</t>
  </si>
  <si>
    <t>35906, 22318</t>
  </si>
  <si>
    <t>IN17A103_T3</t>
  </si>
  <si>
    <t>SS48709</t>
  </si>
  <si>
    <t>IN17A098_T3, IN17A102_T3</t>
  </si>
  <si>
    <t>IN17Ae1_T3</t>
  </si>
  <si>
    <t>19710</t>
  </si>
  <si>
    <t>19710, 20048</t>
  </si>
  <si>
    <t>IN17A091_T3</t>
  </si>
  <si>
    <t>IN02A010_T3</t>
  </si>
  <si>
    <t>IN17Ai1_T3</t>
  </si>
  <si>
    <t>23127</t>
  </si>
  <si>
    <t>23127, 22298</t>
  </si>
  <si>
    <t>IN17A115_T3</t>
  </si>
  <si>
    <t>SS46260</t>
  </si>
  <si>
    <t>IN17A110_T3, IN17A105_T3</t>
  </si>
  <si>
    <t>IN17Ad1_T3</t>
  </si>
  <si>
    <t>18798</t>
  </si>
  <si>
    <t>18798, 18414</t>
  </si>
  <si>
    <t>IN17A082_T3</t>
  </si>
  <si>
    <t>IN17A074_T3, IN17A086_T3</t>
  </si>
  <si>
    <t>IN18Bb1_T3</t>
  </si>
  <si>
    <t>16223</t>
  </si>
  <si>
    <t>16223, 14706, 14994, 16021</t>
  </si>
  <si>
    <t>IN18B035_T3</t>
  </si>
  <si>
    <t>SS49777</t>
  </si>
  <si>
    <t>IN18Bc1_T3</t>
  </si>
  <si>
    <t>23062</t>
  </si>
  <si>
    <t>23062, 17044, 28072, 16301</t>
  </si>
  <si>
    <t>IN18B054_T3</t>
  </si>
  <si>
    <t>59F02</t>
  </si>
  <si>
    <t>IN18Bc2_T3</t>
  </si>
  <si>
    <t>24372</t>
  </si>
  <si>
    <t>24372, 164371</t>
  </si>
  <si>
    <t>IN08Ba1_T3</t>
  </si>
  <si>
    <t>11137</t>
  </si>
  <si>
    <t>11137, 12947</t>
  </si>
  <si>
    <t>IN08B008_T3</t>
  </si>
  <si>
    <t>SS47214</t>
  </si>
  <si>
    <t>IN08Ba2_T3</t>
  </si>
  <si>
    <t>10598</t>
  </si>
  <si>
    <t>10598, 13292</t>
  </si>
  <si>
    <t>SS47215</t>
  </si>
  <si>
    <t>IN08Ba3_T3 *</t>
  </si>
  <si>
    <t>25470</t>
  </si>
  <si>
    <t>IN08B070_T3</t>
  </si>
  <si>
    <t>IN08Ba4_T3</t>
  </si>
  <si>
    <t>10611</t>
  </si>
  <si>
    <t>IN08Bb1_T3</t>
  </si>
  <si>
    <t>13915</t>
  </si>
  <si>
    <t>13915, 13552, 16166, 13456</t>
  </si>
  <si>
    <t>IN08B036_T3</t>
  </si>
  <si>
    <t>SS49853</t>
  </si>
  <si>
    <t>IN08Bc1_T3</t>
  </si>
  <si>
    <t>19386</t>
  </si>
  <si>
    <t>19386, 18063, 17481, 17119</t>
  </si>
  <si>
    <t>IN08Bb2_T3</t>
  </si>
  <si>
    <t>15850</t>
  </si>
  <si>
    <t>15850, 15625, 12316, 15990</t>
  </si>
  <si>
    <t>IN07Bh1_T3</t>
  </si>
  <si>
    <t>24221</t>
  </si>
  <si>
    <t>24221, 102624, 164112, 43993</t>
  </si>
  <si>
    <t>IN07B098_T3</t>
  </si>
  <si>
    <t>SS29535</t>
  </si>
  <si>
    <t>IN07Bh2_T3</t>
  </si>
  <si>
    <t>25288</t>
  </si>
  <si>
    <t>25288, 166379,18675</t>
  </si>
  <si>
    <t>IN06Aj1_T3</t>
  </si>
  <si>
    <t>152354</t>
  </si>
  <si>
    <t>152354, 28239, 28493, 28647, 158345</t>
  </si>
  <si>
    <t>IN06A125_T3</t>
  </si>
  <si>
    <t>SS44276</t>
  </si>
  <si>
    <t>IN06A083_T3, IN06A094_T3, IN06A069_T3</t>
  </si>
  <si>
    <t>IN19Bi1_T3</t>
  </si>
  <si>
    <t>27381</t>
  </si>
  <si>
    <t>AN19B101_T3</t>
  </si>
  <si>
    <t>SS31246</t>
  </si>
  <si>
    <t>IN19B105_T3</t>
  </si>
  <si>
    <t>IN19Bh1_A1</t>
  </si>
  <si>
    <t>18282</t>
  </si>
  <si>
    <t>18282, 21169, 22443, 102245, 25570, 24273, 21227</t>
  </si>
  <si>
    <t>IN19B091_A1</t>
  </si>
  <si>
    <t>SS30816</t>
  </si>
  <si>
    <t>IN19Bh2_A1</t>
  </si>
  <si>
    <t>25115</t>
  </si>
  <si>
    <t>25115, 25378, 17442, 20385, 21854, 12560, 25378, 22044</t>
  </si>
  <si>
    <t>SS42050</t>
  </si>
  <si>
    <t>w-cHINa1_T2</t>
  </si>
  <si>
    <t>10244</t>
  </si>
  <si>
    <t>10244, 10147</t>
  </si>
  <si>
    <t>w-cHIN_T2</t>
  </si>
  <si>
    <t>SS49806</t>
  </si>
  <si>
    <t>w-cHINa2_T2</t>
  </si>
  <si>
    <t>10251</t>
  </si>
  <si>
    <t>10251, 10842</t>
  </si>
  <si>
    <t>w-cHINa3_T2</t>
  </si>
  <si>
    <t>10183</t>
  </si>
  <si>
    <t>10183, 10481</t>
  </si>
  <si>
    <t>w-cHINa4_T2</t>
  </si>
  <si>
    <t>10668</t>
  </si>
  <si>
    <t>10668, 10468, 10667, 10510, 10073, 10105, 10170, 10366</t>
  </si>
  <si>
    <t>SS29602</t>
  </si>
  <si>
    <t>Neuprint link</t>
  </si>
  <si>
    <t>EM bodyID</t>
  </si>
  <si>
    <t>Additional EM bodyIDs</t>
  </si>
  <si>
    <t>Confidence score</t>
  </si>
  <si>
    <t>Other candidate cell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charset val="1"/>
    </font>
    <font>
      <b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center" vertical="top" wrapText="1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97"/>
  <sheetViews>
    <sheetView tabSelected="1" zoomScaleNormal="100" workbookViewId="0">
      <selection activeCell="G1" sqref="G1"/>
    </sheetView>
  </sheetViews>
  <sheetFormatPr baseColWidth="10" defaultColWidth="8.5" defaultRowHeight="15" x14ac:dyDescent="0.2"/>
  <cols>
    <col min="1" max="1" width="13" style="1" customWidth="1"/>
    <col min="2" max="2" width="18" style="1" customWidth="1"/>
    <col min="3" max="3" width="49.83203125" style="2" customWidth="1"/>
    <col min="4" max="4" width="15.5" style="1" customWidth="1"/>
    <col min="5" max="5" width="11.5" style="1" customWidth="1"/>
    <col min="6" max="6" width="11.83203125" style="1" customWidth="1"/>
    <col min="7" max="7" width="30.6640625" style="3" customWidth="1"/>
    <col min="8" max="8" width="13.6640625" style="3" customWidth="1"/>
    <col min="9" max="1019" width="8.5" style="3"/>
    <col min="1020" max="1020" width="9.1640625" style="3" customWidth="1"/>
    <col min="1021" max="1024" width="8.5" style="3"/>
  </cols>
  <sheetData>
    <row r="1" spans="1:8" ht="28" x14ac:dyDescent="0.2">
      <c r="A1" s="10" t="s">
        <v>0</v>
      </c>
      <c r="B1" s="10" t="s">
        <v>821</v>
      </c>
      <c r="C1" s="10" t="s">
        <v>822</v>
      </c>
      <c r="D1" s="10" t="s">
        <v>1</v>
      </c>
      <c r="E1" s="10" t="s">
        <v>823</v>
      </c>
      <c r="F1" s="10" t="s">
        <v>2</v>
      </c>
      <c r="G1" s="10" t="s">
        <v>824</v>
      </c>
      <c r="H1" s="10" t="s">
        <v>820</v>
      </c>
    </row>
    <row r="2" spans="1:8" x14ac:dyDescent="0.2">
      <c r="A2" s="4" t="s">
        <v>3</v>
      </c>
      <c r="B2" s="4" t="s">
        <v>4</v>
      </c>
      <c r="C2" s="5" t="s">
        <v>5</v>
      </c>
      <c r="D2" s="4" t="s">
        <v>3</v>
      </c>
      <c r="E2" s="4">
        <v>3</v>
      </c>
      <c r="F2" s="4" t="s">
        <v>6</v>
      </c>
      <c r="H2" s="6" t="str">
        <f>HYPERLINK("https://neuprint.janelia.org/view?dataset=manc:v1.0&amp;bodyid=10589", "10589")</f>
        <v>10589</v>
      </c>
    </row>
    <row r="3" spans="1:8" x14ac:dyDescent="0.2">
      <c r="A3" s="4" t="s">
        <v>7</v>
      </c>
      <c r="B3" s="4" t="s">
        <v>8</v>
      </c>
      <c r="C3" s="5" t="s">
        <v>8</v>
      </c>
      <c r="D3" s="4" t="s">
        <v>7</v>
      </c>
      <c r="E3" s="4">
        <v>3</v>
      </c>
      <c r="F3" s="4" t="s">
        <v>9</v>
      </c>
      <c r="H3" s="6" t="str">
        <f>HYPERLINK("https://neuprint.janelia.org/view?dataset=manc:v1.0&amp;bodyid=162240", "162240")</f>
        <v>162240</v>
      </c>
    </row>
    <row r="4" spans="1:8" x14ac:dyDescent="0.2">
      <c r="A4" s="4" t="s">
        <v>7</v>
      </c>
      <c r="B4" s="4" t="s">
        <v>10</v>
      </c>
      <c r="C4" s="5" t="s">
        <v>10</v>
      </c>
      <c r="D4" s="4" t="s">
        <v>7</v>
      </c>
      <c r="E4" s="4">
        <v>3</v>
      </c>
      <c r="F4" s="4" t="s">
        <v>9</v>
      </c>
      <c r="H4" s="6" t="str">
        <f>HYPERLINK("https://neuprint.janelia.org/view?dataset=manc:v1.0&amp;bodyid=18309", "18309")</f>
        <v>18309</v>
      </c>
    </row>
    <row r="5" spans="1:8" x14ac:dyDescent="0.2">
      <c r="A5" s="4" t="s">
        <v>7</v>
      </c>
      <c r="B5" s="4" t="s">
        <v>11</v>
      </c>
      <c r="C5" s="5" t="s">
        <v>11</v>
      </c>
      <c r="D5" s="4" t="s">
        <v>7</v>
      </c>
      <c r="E5" s="4">
        <v>3</v>
      </c>
      <c r="F5" s="4" t="s">
        <v>9</v>
      </c>
      <c r="H5" s="6" t="str">
        <f>HYPERLINK("https://neuprint.janelia.org/view?dataset=manc:v1.0&amp;bodyid=10361", "10361")</f>
        <v>10361</v>
      </c>
    </row>
    <row r="6" spans="1:8" x14ac:dyDescent="0.2">
      <c r="A6" s="4" t="s">
        <v>7</v>
      </c>
      <c r="B6" s="4" t="s">
        <v>12</v>
      </c>
      <c r="C6" s="5" t="s">
        <v>12</v>
      </c>
      <c r="D6" s="4" t="s">
        <v>7</v>
      </c>
      <c r="E6" s="4">
        <v>3</v>
      </c>
      <c r="F6" s="4" t="s">
        <v>9</v>
      </c>
      <c r="H6" s="6" t="str">
        <f>HYPERLINK("https://neuprint.janelia.org/view?dataset=manc:v1.0&amp;bodyid=169914", "169914")</f>
        <v>169914</v>
      </c>
    </row>
    <row r="7" spans="1:8" x14ac:dyDescent="0.2">
      <c r="A7" s="4" t="s">
        <v>13</v>
      </c>
      <c r="B7" s="4" t="s">
        <v>14</v>
      </c>
      <c r="C7" s="5" t="s">
        <v>14</v>
      </c>
      <c r="D7" s="4" t="s">
        <v>13</v>
      </c>
      <c r="E7" s="4">
        <v>3</v>
      </c>
      <c r="F7" s="4" t="s">
        <v>15</v>
      </c>
      <c r="H7" s="6" t="str">
        <f>HYPERLINK("https://neuprint.janelia.org/view?dataset=manc:v1.0&amp;bodyid=14898", "14898")</f>
        <v>14898</v>
      </c>
    </row>
    <row r="8" spans="1:8" x14ac:dyDescent="0.2">
      <c r="A8" s="4" t="s">
        <v>13</v>
      </c>
      <c r="B8" s="4" t="s">
        <v>16</v>
      </c>
      <c r="C8" s="5" t="s">
        <v>16</v>
      </c>
      <c r="D8" s="4" t="s">
        <v>13</v>
      </c>
      <c r="E8" s="4">
        <v>3</v>
      </c>
      <c r="F8" s="4" t="s">
        <v>17</v>
      </c>
      <c r="H8" s="6" t="str">
        <f>HYPERLINK("https://neuprint.janelia.org/view?dataset=manc:v1.0&amp;bodyid=38723486729", "38723486729")</f>
        <v>38723486729</v>
      </c>
    </row>
    <row r="9" spans="1:8" x14ac:dyDescent="0.2">
      <c r="A9" s="4" t="s">
        <v>13</v>
      </c>
      <c r="B9" s="4" t="s">
        <v>18</v>
      </c>
      <c r="C9" s="5" t="s">
        <v>18</v>
      </c>
      <c r="D9" s="4" t="s">
        <v>13</v>
      </c>
      <c r="E9" s="4">
        <v>3</v>
      </c>
      <c r="F9" s="4" t="s">
        <v>15</v>
      </c>
      <c r="H9" s="6" t="str">
        <f>HYPERLINK("https://neuprint.janelia.org/view?dataset=manc:v1.0&amp;bodyid=10733", "10733")</f>
        <v>10733</v>
      </c>
    </row>
    <row r="10" spans="1:8" x14ac:dyDescent="0.2">
      <c r="A10" s="4" t="s">
        <v>19</v>
      </c>
      <c r="B10" s="4" t="s">
        <v>20</v>
      </c>
      <c r="C10" s="5" t="s">
        <v>20</v>
      </c>
      <c r="D10" s="4" t="s">
        <v>19</v>
      </c>
      <c r="E10" s="4">
        <v>3</v>
      </c>
      <c r="F10" s="4" t="s">
        <v>21</v>
      </c>
      <c r="H10" s="6" t="str">
        <f>HYPERLINK("https://neuprint.janelia.org/view?dataset=manc:v1.0&amp;bodyid=15783", "15783")</f>
        <v>15783</v>
      </c>
    </row>
    <row r="11" spans="1:8" x14ac:dyDescent="0.2">
      <c r="A11" s="4" t="s">
        <v>19</v>
      </c>
      <c r="B11" s="4" t="s">
        <v>22</v>
      </c>
      <c r="C11" s="5" t="s">
        <v>22</v>
      </c>
      <c r="D11" s="4" t="s">
        <v>19</v>
      </c>
      <c r="E11" s="4">
        <v>3</v>
      </c>
      <c r="F11" s="4" t="s">
        <v>23</v>
      </c>
      <c r="H11" s="6" t="str">
        <f>HYPERLINK("https://neuprint.janelia.org/view?dataset=manc:v1.0&amp;bodyid=15098", "15098")</f>
        <v>15098</v>
      </c>
    </row>
    <row r="12" spans="1:8" x14ac:dyDescent="0.2">
      <c r="A12" s="4" t="s">
        <v>24</v>
      </c>
      <c r="B12" s="4" t="s">
        <v>25</v>
      </c>
      <c r="C12" s="5" t="s">
        <v>25</v>
      </c>
      <c r="D12" s="4" t="s">
        <v>24</v>
      </c>
      <c r="E12" s="4">
        <v>3</v>
      </c>
      <c r="F12" s="4" t="s">
        <v>26</v>
      </c>
      <c r="H12" s="6" t="str">
        <f>HYPERLINK("https://neuprint.janelia.org/view?dataset=manc:v1.0&amp;bodyid=162114", "162114")</f>
        <v>162114</v>
      </c>
    </row>
    <row r="13" spans="1:8" x14ac:dyDescent="0.2">
      <c r="A13" s="4" t="s">
        <v>24</v>
      </c>
      <c r="B13" s="4" t="s">
        <v>27</v>
      </c>
      <c r="C13" s="5" t="s">
        <v>27</v>
      </c>
      <c r="D13" s="4" t="s">
        <v>24</v>
      </c>
      <c r="E13" s="4">
        <v>3</v>
      </c>
      <c r="F13" s="4" t="s">
        <v>21</v>
      </c>
      <c r="H13" s="6" t="str">
        <f>HYPERLINK("https://neuprint.janelia.org/view?dataset=manc:v1.0&amp;bodyid=11776", "11776")</f>
        <v>11776</v>
      </c>
    </row>
    <row r="14" spans="1:8" x14ac:dyDescent="0.2">
      <c r="A14" s="4" t="s">
        <v>28</v>
      </c>
      <c r="B14" s="4" t="s">
        <v>29</v>
      </c>
      <c r="C14" s="5" t="s">
        <v>30</v>
      </c>
      <c r="D14" s="4" t="s">
        <v>28</v>
      </c>
      <c r="E14" s="4">
        <v>3</v>
      </c>
      <c r="F14" s="4" t="s">
        <v>31</v>
      </c>
      <c r="G14" s="7"/>
      <c r="H14" s="6" t="str">
        <f>HYPERLINK("https://neuprint.janelia.org/view?dataset=manc:v1.0&amp;bodyid=11294", "11294")</f>
        <v>11294</v>
      </c>
    </row>
    <row r="15" spans="1:8" x14ac:dyDescent="0.2">
      <c r="A15" s="4" t="s">
        <v>32</v>
      </c>
      <c r="B15" s="4" t="s">
        <v>33</v>
      </c>
      <c r="C15" s="5" t="s">
        <v>34</v>
      </c>
      <c r="D15" s="4" t="s">
        <v>32</v>
      </c>
      <c r="E15" s="4">
        <v>3</v>
      </c>
      <c r="F15" s="4" t="s">
        <v>35</v>
      </c>
      <c r="G15" s="7"/>
      <c r="H15" s="6" t="str">
        <f>HYPERLINK("https://neuprint.janelia.org/view?dataset=manc:v1.0&amp;bodyid=10778", "10778")</f>
        <v>10778</v>
      </c>
    </row>
    <row r="16" spans="1:8" x14ac:dyDescent="0.2">
      <c r="A16" s="4" t="s">
        <v>36</v>
      </c>
      <c r="B16" s="4" t="s">
        <v>37</v>
      </c>
      <c r="C16" s="5" t="s">
        <v>38</v>
      </c>
      <c r="D16" s="4" t="s">
        <v>36</v>
      </c>
      <c r="E16" s="4">
        <v>3</v>
      </c>
      <c r="F16" s="4" t="s">
        <v>39</v>
      </c>
      <c r="G16" s="7"/>
      <c r="H16" s="6" t="str">
        <f>HYPERLINK("https://neuprint.janelia.org/view?dataset=manc:v1.0&amp;bodyid=10766", "10766")</f>
        <v>10766</v>
      </c>
    </row>
    <row r="17" spans="1:8" x14ac:dyDescent="0.2">
      <c r="A17" s="4" t="s">
        <v>40</v>
      </c>
      <c r="B17" s="4" t="s">
        <v>41</v>
      </c>
      <c r="C17" s="5" t="s">
        <v>42</v>
      </c>
      <c r="D17" s="4" t="s">
        <v>40</v>
      </c>
      <c r="E17" s="4">
        <v>3</v>
      </c>
      <c r="F17" s="4" t="s">
        <v>43</v>
      </c>
      <c r="G17" s="7"/>
      <c r="H17" s="6" t="str">
        <f>HYPERLINK("https://neuprint.janelia.org/view?dataset=manc:v1.0&amp;bodyid=10204", "10204")</f>
        <v>10204</v>
      </c>
    </row>
    <row r="18" spans="1:8" x14ac:dyDescent="0.2">
      <c r="A18" s="4" t="s">
        <v>44</v>
      </c>
      <c r="B18" s="4" t="s">
        <v>45</v>
      </c>
      <c r="C18" s="5" t="s">
        <v>46</v>
      </c>
      <c r="D18" s="4" t="s">
        <v>47</v>
      </c>
      <c r="E18" s="4">
        <v>3</v>
      </c>
      <c r="F18" s="4" t="s">
        <v>48</v>
      </c>
      <c r="G18" s="7"/>
      <c r="H18" s="6" t="str">
        <f>HYPERLINK("https://neuprint.janelia.org/view?dataset=manc:v1.0&amp;bodyid=10110", "10110")</f>
        <v>10110</v>
      </c>
    </row>
    <row r="19" spans="1:8" x14ac:dyDescent="0.2">
      <c r="A19" s="4" t="s">
        <v>49</v>
      </c>
      <c r="B19" s="4" t="s">
        <v>50</v>
      </c>
      <c r="C19" s="5" t="s">
        <v>51</v>
      </c>
      <c r="D19" s="4" t="s">
        <v>49</v>
      </c>
      <c r="E19" s="4">
        <v>3</v>
      </c>
      <c r="F19" s="4" t="s">
        <v>52</v>
      </c>
      <c r="G19" s="7"/>
      <c r="H19" s="6" t="str">
        <f>HYPERLINK("https://neuprint.janelia.org/view?dataset=manc:v1.0&amp;bodyid=10017", "10017")</f>
        <v>10017</v>
      </c>
    </row>
    <row r="20" spans="1:8" x14ac:dyDescent="0.2">
      <c r="A20" s="4" t="s">
        <v>53</v>
      </c>
      <c r="B20" s="4" t="s">
        <v>54</v>
      </c>
      <c r="C20" s="5" t="s">
        <v>55</v>
      </c>
      <c r="D20" s="4" t="s">
        <v>53</v>
      </c>
      <c r="E20" s="4">
        <v>3</v>
      </c>
      <c r="F20" s="4" t="s">
        <v>56</v>
      </c>
      <c r="G20" s="7"/>
      <c r="H20" s="6" t="str">
        <f>HYPERLINK("https://neuprint.janelia.org/view?dataset=manc:v1.0&amp;bodyid=10064", "10064")</f>
        <v>10064</v>
      </c>
    </row>
    <row r="21" spans="1:8" x14ac:dyDescent="0.2">
      <c r="A21" s="4" t="s">
        <v>57</v>
      </c>
      <c r="B21" s="4" t="s">
        <v>58</v>
      </c>
      <c r="C21" s="5" t="s">
        <v>59</v>
      </c>
      <c r="D21" s="4" t="s">
        <v>57</v>
      </c>
      <c r="E21" s="4">
        <v>3</v>
      </c>
      <c r="F21" s="4" t="s">
        <v>60</v>
      </c>
      <c r="G21" s="7"/>
      <c r="H21" s="6" t="str">
        <f>HYPERLINK("https://neuprint.janelia.org/view?dataset=manc:v1.0&amp;bodyid=10067", "10067")</f>
        <v>10067</v>
      </c>
    </row>
    <row r="22" spans="1:8" x14ac:dyDescent="0.2">
      <c r="A22" s="4" t="s">
        <v>61</v>
      </c>
      <c r="B22" s="4" t="s">
        <v>62</v>
      </c>
      <c r="C22" s="5" t="s">
        <v>63</v>
      </c>
      <c r="D22" s="4" t="s">
        <v>61</v>
      </c>
      <c r="E22" s="4">
        <v>3</v>
      </c>
      <c r="F22" s="4" t="s">
        <v>64</v>
      </c>
      <c r="G22" s="7"/>
      <c r="H22" s="6" t="str">
        <f>HYPERLINK("https://neuprint.janelia.org/view?dataset=manc:v1.0&amp;bodyid=10225", "10225")</f>
        <v>10225</v>
      </c>
    </row>
    <row r="23" spans="1:8" x14ac:dyDescent="0.2">
      <c r="A23" s="4" t="s">
        <v>65</v>
      </c>
      <c r="B23" s="4" t="s">
        <v>66</v>
      </c>
      <c r="C23" s="5" t="s">
        <v>67</v>
      </c>
      <c r="D23" s="4" t="s">
        <v>65</v>
      </c>
      <c r="E23" s="4">
        <v>3</v>
      </c>
      <c r="F23" s="4" t="s">
        <v>68</v>
      </c>
      <c r="G23" s="7"/>
      <c r="H23" s="6" t="str">
        <f>HYPERLINK("https://neuprint.janelia.org/view?dataset=manc:v1.0&amp;bodyid=10145", "10145")</f>
        <v>10145</v>
      </c>
    </row>
    <row r="24" spans="1:8" x14ac:dyDescent="0.2">
      <c r="A24" s="4" t="s">
        <v>69</v>
      </c>
      <c r="B24" s="4" t="s">
        <v>70</v>
      </c>
      <c r="C24" s="5" t="s">
        <v>71</v>
      </c>
      <c r="D24" s="4" t="s">
        <v>69</v>
      </c>
      <c r="E24" s="4">
        <v>3</v>
      </c>
      <c r="F24" s="4" t="s">
        <v>52</v>
      </c>
      <c r="G24" s="7"/>
      <c r="H24" s="6" t="str">
        <f>HYPERLINK("https://neuprint.janelia.org/view?dataset=manc:v1.0&amp;bodyid=10129", "10129")</f>
        <v>10129</v>
      </c>
    </row>
    <row r="25" spans="1:8" x14ac:dyDescent="0.2">
      <c r="A25" s="4" t="s">
        <v>72</v>
      </c>
      <c r="B25" s="4" t="s">
        <v>73</v>
      </c>
      <c r="C25" s="5" t="s">
        <v>74</v>
      </c>
      <c r="D25" s="4" t="s">
        <v>72</v>
      </c>
      <c r="E25" s="4">
        <v>3</v>
      </c>
      <c r="F25" s="4" t="s">
        <v>52</v>
      </c>
      <c r="G25" s="7"/>
      <c r="H25" s="6" t="str">
        <f>HYPERLINK("https://neuprint.janelia.org/view?dataset=manc:v1.0&amp;bodyid=10287", "10287")</f>
        <v>10287</v>
      </c>
    </row>
    <row r="26" spans="1:8" x14ac:dyDescent="0.2">
      <c r="A26" s="4" t="s">
        <v>75</v>
      </c>
      <c r="B26" s="4" t="s">
        <v>76</v>
      </c>
      <c r="C26" s="5" t="s">
        <v>77</v>
      </c>
      <c r="D26" s="4" t="s">
        <v>75</v>
      </c>
      <c r="E26" s="4">
        <v>3</v>
      </c>
      <c r="F26" s="4"/>
      <c r="G26" s="7"/>
      <c r="H26" s="6" t="str">
        <f>HYPERLINK("https://neuprint.janelia.org/view?dataset=manc:v1.0&amp;bodyid=13665", "13665")</f>
        <v>13665</v>
      </c>
    </row>
    <row r="27" spans="1:8" x14ac:dyDescent="0.2">
      <c r="A27" s="4" t="s">
        <v>78</v>
      </c>
      <c r="B27" s="4" t="s">
        <v>79</v>
      </c>
      <c r="C27" s="5" t="s">
        <v>80</v>
      </c>
      <c r="D27" s="4" t="s">
        <v>78</v>
      </c>
      <c r="E27" s="4">
        <v>3</v>
      </c>
      <c r="F27" s="4" t="s">
        <v>60</v>
      </c>
      <c r="G27" s="7"/>
      <c r="H27" s="6" t="str">
        <f>HYPERLINK("https://neuprint.janelia.org/view?dataset=manc:v1.0&amp;bodyid=10011", "10011")</f>
        <v>10011</v>
      </c>
    </row>
    <row r="28" spans="1:8" x14ac:dyDescent="0.2">
      <c r="A28" s="4" t="s">
        <v>81</v>
      </c>
      <c r="B28" s="4" t="s">
        <v>82</v>
      </c>
      <c r="C28" s="5" t="s">
        <v>83</v>
      </c>
      <c r="D28" s="4" t="s">
        <v>81</v>
      </c>
      <c r="E28" s="4">
        <v>3</v>
      </c>
      <c r="F28" s="4" t="s">
        <v>84</v>
      </c>
      <c r="G28" s="7"/>
      <c r="H28" s="6" t="str">
        <f>HYPERLINK("https://neuprint.janelia.org/view?dataset=manc:v1.0&amp;bodyid=12927", "12927")</f>
        <v>12927</v>
      </c>
    </row>
    <row r="29" spans="1:8" x14ac:dyDescent="0.2">
      <c r="A29" s="4" t="s">
        <v>85</v>
      </c>
      <c r="B29" s="4" t="s">
        <v>86</v>
      </c>
      <c r="C29" s="5" t="s">
        <v>87</v>
      </c>
      <c r="D29" s="4" t="s">
        <v>85</v>
      </c>
      <c r="E29" s="4">
        <v>3</v>
      </c>
      <c r="F29" s="4" t="s">
        <v>88</v>
      </c>
      <c r="G29" s="7"/>
      <c r="H29" s="6" t="str">
        <f>HYPERLINK("https://neuprint.janelia.org/view?dataset=manc:v1.0&amp;bodyid=10931", "10931")</f>
        <v>10931</v>
      </c>
    </row>
    <row r="30" spans="1:8" x14ac:dyDescent="0.2">
      <c r="A30" s="4" t="s">
        <v>89</v>
      </c>
      <c r="B30" s="4" t="s">
        <v>90</v>
      </c>
      <c r="C30" s="5" t="s">
        <v>91</v>
      </c>
      <c r="D30" s="4" t="s">
        <v>92</v>
      </c>
      <c r="E30" s="4">
        <v>3</v>
      </c>
      <c r="F30" s="4" t="s">
        <v>93</v>
      </c>
      <c r="G30" s="7"/>
      <c r="H30" s="6" t="str">
        <f>HYPERLINK("https://neuprint.janelia.org/view?dataset=manc:v1.0&amp;bodyid=14322", "14322")</f>
        <v>14322</v>
      </c>
    </row>
    <row r="31" spans="1:8" x14ac:dyDescent="0.2">
      <c r="A31" s="4" t="s">
        <v>94</v>
      </c>
      <c r="B31" s="4" t="s">
        <v>95</v>
      </c>
      <c r="C31" s="5" t="s">
        <v>96</v>
      </c>
      <c r="D31" s="4" t="s">
        <v>94</v>
      </c>
      <c r="E31" s="4">
        <v>3</v>
      </c>
      <c r="F31" s="4" t="s">
        <v>15</v>
      </c>
      <c r="G31" s="7"/>
      <c r="H31" s="6" t="str">
        <f>HYPERLINK("https://neuprint.janelia.org/view?dataset=manc:v1.0&amp;bodyid=17022", "17022")</f>
        <v>17022</v>
      </c>
    </row>
    <row r="32" spans="1:8" x14ac:dyDescent="0.2">
      <c r="A32" s="4" t="s">
        <v>97</v>
      </c>
      <c r="B32" s="4" t="s">
        <v>98</v>
      </c>
      <c r="C32" s="5" t="s">
        <v>99</v>
      </c>
      <c r="D32" s="4" t="s">
        <v>97</v>
      </c>
      <c r="E32" s="4">
        <v>3</v>
      </c>
      <c r="F32" s="4" t="s">
        <v>100</v>
      </c>
      <c r="G32" s="7"/>
      <c r="H32" s="6" t="str">
        <f>HYPERLINK("https://neuprint.janelia.org/view?dataset=manc:v1.0&amp;bodyid=16222", "16222")</f>
        <v>16222</v>
      </c>
    </row>
    <row r="33" spans="1:8" ht="28" x14ac:dyDescent="0.2">
      <c r="A33" s="4" t="s">
        <v>101</v>
      </c>
      <c r="B33" s="4" t="s">
        <v>102</v>
      </c>
      <c r="C33" s="5" t="s">
        <v>103</v>
      </c>
      <c r="D33" s="4" t="s">
        <v>104</v>
      </c>
      <c r="E33" s="4">
        <v>3</v>
      </c>
      <c r="F33" s="4" t="s">
        <v>105</v>
      </c>
      <c r="G33" s="5"/>
      <c r="H33" s="6" t="str">
        <f>HYPERLINK("https://neuprint.janelia.org/view?dataset=manc:v1.0&amp;bodyid=24257", "24257")</f>
        <v>24257</v>
      </c>
    </row>
    <row r="34" spans="1:8" ht="28" x14ac:dyDescent="0.2">
      <c r="A34" s="4" t="s">
        <v>106</v>
      </c>
      <c r="B34" s="4" t="s">
        <v>107</v>
      </c>
      <c r="C34" s="5" t="s">
        <v>108</v>
      </c>
      <c r="D34" s="4" t="s">
        <v>109</v>
      </c>
      <c r="E34" s="4">
        <v>3</v>
      </c>
      <c r="F34" s="4" t="s">
        <v>105</v>
      </c>
      <c r="G34" s="5"/>
      <c r="H34" s="6" t="str">
        <f>HYPERLINK("https://neuprint.janelia.org/view?dataset=manc:v1.0&amp;bodyid=49582", "49582")</f>
        <v>49582</v>
      </c>
    </row>
    <row r="35" spans="1:8" ht="28" x14ac:dyDescent="0.2">
      <c r="A35" s="4" t="s">
        <v>110</v>
      </c>
      <c r="B35" s="4" t="s">
        <v>111</v>
      </c>
      <c r="C35" s="5">
        <v>10597</v>
      </c>
      <c r="D35" s="4" t="s">
        <v>110</v>
      </c>
      <c r="E35" s="4">
        <v>3</v>
      </c>
      <c r="F35" s="4" t="s">
        <v>112</v>
      </c>
      <c r="G35" s="7" t="s">
        <v>113</v>
      </c>
      <c r="H35" s="6" t="str">
        <f>HYPERLINK("https://neuprint.janelia.org/view?dataset=manc:v1.0&amp;bodyid=10597", "10597")</f>
        <v>10597</v>
      </c>
    </row>
    <row r="36" spans="1:8" x14ac:dyDescent="0.2">
      <c r="A36" s="4" t="s">
        <v>114</v>
      </c>
      <c r="B36" s="4" t="s">
        <v>115</v>
      </c>
      <c r="C36" s="5" t="s">
        <v>115</v>
      </c>
      <c r="D36" s="4" t="s">
        <v>114</v>
      </c>
      <c r="E36" s="4">
        <v>2</v>
      </c>
      <c r="F36" s="4" t="s">
        <v>116</v>
      </c>
      <c r="G36" s="7" t="s">
        <v>117</v>
      </c>
      <c r="H36" s="6" t="str">
        <f>HYPERLINK("https://neuprint.janelia.org/view?dataset=manc:v1.0&amp;bodyid=11900", "11900")</f>
        <v>11900</v>
      </c>
    </row>
    <row r="37" spans="1:8" x14ac:dyDescent="0.2">
      <c r="A37" s="4" t="s">
        <v>114</v>
      </c>
      <c r="B37" s="4" t="s">
        <v>118</v>
      </c>
      <c r="C37" s="5" t="s">
        <v>118</v>
      </c>
      <c r="D37" s="4" t="s">
        <v>114</v>
      </c>
      <c r="E37" s="4">
        <v>2</v>
      </c>
      <c r="F37" s="4" t="s">
        <v>119</v>
      </c>
      <c r="G37" s="7" t="s">
        <v>110</v>
      </c>
      <c r="H37" s="6" t="str">
        <f>HYPERLINK("https://neuprint.janelia.org/view?dataset=manc:v1.0&amp;bodyid=11919", "11919")</f>
        <v>11919</v>
      </c>
    </row>
    <row r="38" spans="1:8" x14ac:dyDescent="0.2">
      <c r="A38" s="4" t="s">
        <v>113</v>
      </c>
      <c r="B38" s="4" t="s">
        <v>120</v>
      </c>
      <c r="C38" s="5" t="s">
        <v>120</v>
      </c>
      <c r="D38" s="4" t="s">
        <v>113</v>
      </c>
      <c r="E38" s="4">
        <v>3</v>
      </c>
      <c r="F38" s="4" t="s">
        <v>112</v>
      </c>
      <c r="G38" s="7" t="s">
        <v>121</v>
      </c>
      <c r="H38" s="6" t="str">
        <f>HYPERLINK("https://neuprint.janelia.org/view?dataset=manc:v1.0&amp;bodyid=12395", "12395")</f>
        <v>12395</v>
      </c>
    </row>
    <row r="39" spans="1:8" x14ac:dyDescent="0.2">
      <c r="A39" s="4" t="s">
        <v>122</v>
      </c>
      <c r="B39" s="4" t="s">
        <v>123</v>
      </c>
      <c r="C39" s="5">
        <v>15253</v>
      </c>
      <c r="D39" s="4" t="s">
        <v>122</v>
      </c>
      <c r="E39" s="4">
        <v>3</v>
      </c>
      <c r="F39" s="4" t="s">
        <v>124</v>
      </c>
      <c r="G39" s="5" t="s">
        <v>125</v>
      </c>
      <c r="H39" s="6" t="str">
        <f>HYPERLINK("https://neuprint.janelia.org/view?dataset=manc:v1.0&amp;bodyid=15253", "15253")</f>
        <v>15253</v>
      </c>
    </row>
    <row r="40" spans="1:8" x14ac:dyDescent="0.2">
      <c r="A40" s="4" t="s">
        <v>126</v>
      </c>
      <c r="B40" s="4" t="s">
        <v>127</v>
      </c>
      <c r="C40" s="5" t="s">
        <v>128</v>
      </c>
      <c r="D40" s="4" t="s">
        <v>129</v>
      </c>
      <c r="E40" s="4">
        <v>2</v>
      </c>
      <c r="F40" s="4" t="s">
        <v>130</v>
      </c>
      <c r="G40" s="4"/>
      <c r="H40" s="6" t="str">
        <f>HYPERLINK("https://neuprint.janelia.org/view?dataset=manc:v1.0&amp;bodyid=15493", "15493")</f>
        <v>15493</v>
      </c>
    </row>
    <row r="41" spans="1:8" x14ac:dyDescent="0.2">
      <c r="A41" s="4" t="s">
        <v>131</v>
      </c>
      <c r="B41" s="4" t="s">
        <v>132</v>
      </c>
      <c r="C41" s="5" t="s">
        <v>133</v>
      </c>
      <c r="D41" s="4" t="s">
        <v>134</v>
      </c>
      <c r="E41" s="4">
        <v>2</v>
      </c>
      <c r="F41" s="4" t="s">
        <v>135</v>
      </c>
      <c r="G41" s="5"/>
      <c r="H41" s="6" t="str">
        <f>HYPERLINK("https://neuprint.janelia.org/view?dataset=manc:v1.0&amp;bodyid=18136", "18136")</f>
        <v>18136</v>
      </c>
    </row>
    <row r="42" spans="1:8" x14ac:dyDescent="0.2">
      <c r="A42" s="4" t="s">
        <v>136</v>
      </c>
      <c r="B42" s="4" t="s">
        <v>137</v>
      </c>
      <c r="C42" s="5" t="s">
        <v>138</v>
      </c>
      <c r="D42" s="4" t="s">
        <v>139</v>
      </c>
      <c r="E42" s="4">
        <v>3</v>
      </c>
      <c r="F42" s="4" t="s">
        <v>140</v>
      </c>
      <c r="G42" s="8"/>
      <c r="H42" s="6" t="str">
        <f>HYPERLINK("https://neuprint.janelia.org/view?dataset=manc:v1.0&amp;bodyid=11915", "11915")</f>
        <v>11915</v>
      </c>
    </row>
    <row r="43" spans="1:8" x14ac:dyDescent="0.2">
      <c r="A43" s="4" t="s">
        <v>141</v>
      </c>
      <c r="B43" s="4" t="s">
        <v>142</v>
      </c>
      <c r="C43" s="5" t="s">
        <v>143</v>
      </c>
      <c r="D43" s="4" t="s">
        <v>144</v>
      </c>
      <c r="E43" s="4">
        <v>2</v>
      </c>
      <c r="F43" s="4" t="s">
        <v>145</v>
      </c>
      <c r="G43" s="5" t="s">
        <v>146</v>
      </c>
      <c r="H43" s="6" t="str">
        <f>HYPERLINK("https://neuprint.janelia.org/view?dataset=manc:v1.0&amp;bodyid=21011", "21011")</f>
        <v>21011</v>
      </c>
    </row>
    <row r="44" spans="1:8" x14ac:dyDescent="0.2">
      <c r="A44" s="4" t="s">
        <v>147</v>
      </c>
      <c r="B44" s="4" t="s">
        <v>148</v>
      </c>
      <c r="C44" s="5" t="s">
        <v>149</v>
      </c>
      <c r="D44" s="4" t="s">
        <v>144</v>
      </c>
      <c r="E44" s="4">
        <v>2</v>
      </c>
      <c r="F44" s="4" t="s">
        <v>145</v>
      </c>
      <c r="G44" s="5"/>
      <c r="H44" s="6" t="str">
        <f>HYPERLINK("https://neuprint.janelia.org/view?dataset=manc:v1.0&amp;bodyid=20938", "20938")</f>
        <v>20938</v>
      </c>
    </row>
    <row r="45" spans="1:8" x14ac:dyDescent="0.2">
      <c r="A45" s="4" t="s">
        <v>150</v>
      </c>
      <c r="B45" s="4" t="s">
        <v>151</v>
      </c>
      <c r="C45" s="5" t="s">
        <v>152</v>
      </c>
      <c r="D45" s="4" t="s">
        <v>153</v>
      </c>
      <c r="E45" s="4">
        <v>2</v>
      </c>
      <c r="F45" s="4" t="s">
        <v>135</v>
      </c>
      <c r="G45" s="5" t="s">
        <v>154</v>
      </c>
      <c r="H45" s="6" t="str">
        <f>HYPERLINK("https://neuprint.janelia.org/view?dataset=manc:v1.0&amp;bodyid=23475", "23475")</f>
        <v>23475</v>
      </c>
    </row>
    <row r="46" spans="1:8" x14ac:dyDescent="0.2">
      <c r="A46" s="4" t="s">
        <v>155</v>
      </c>
      <c r="B46" s="4" t="s">
        <v>156</v>
      </c>
      <c r="C46" s="5" t="s">
        <v>157</v>
      </c>
      <c r="D46" s="4" t="s">
        <v>158</v>
      </c>
      <c r="E46" s="4">
        <v>2</v>
      </c>
      <c r="F46" s="4" t="s">
        <v>159</v>
      </c>
      <c r="G46" s="5" t="s">
        <v>160</v>
      </c>
      <c r="H46" s="6" t="str">
        <f>HYPERLINK("https://neuprint.janelia.org/view?dataset=manc:v1.0&amp;bodyid=24480", "24480")</f>
        <v>24480</v>
      </c>
    </row>
    <row r="47" spans="1:8" x14ac:dyDescent="0.2">
      <c r="A47" s="4" t="s">
        <v>161</v>
      </c>
      <c r="B47" s="4" t="s">
        <v>162</v>
      </c>
      <c r="C47" s="5" t="s">
        <v>163</v>
      </c>
      <c r="D47" s="4" t="s">
        <v>164</v>
      </c>
      <c r="E47" s="4">
        <v>1</v>
      </c>
      <c r="F47" s="4" t="s">
        <v>165</v>
      </c>
      <c r="G47" s="5" t="s">
        <v>166</v>
      </c>
      <c r="H47" s="6" t="str">
        <f>HYPERLINK("https://neuprint.janelia.org/view?dataset=manc:v1.0&amp;bodyid=163051", "163051")</f>
        <v>163051</v>
      </c>
    </row>
    <row r="48" spans="1:8" x14ac:dyDescent="0.2">
      <c r="A48" s="4" t="s">
        <v>167</v>
      </c>
      <c r="B48" s="4" t="s">
        <v>168</v>
      </c>
      <c r="C48" s="5" t="s">
        <v>169</v>
      </c>
      <c r="D48" s="4" t="s">
        <v>166</v>
      </c>
      <c r="E48" s="4">
        <v>1</v>
      </c>
      <c r="F48" s="4" t="s">
        <v>170</v>
      </c>
      <c r="G48" s="5" t="s">
        <v>164</v>
      </c>
      <c r="H48" s="6" t="str">
        <f>HYPERLINK("https://neuprint.janelia.org/view?dataset=manc:v1.0&amp;bodyid=28381", "28381")</f>
        <v>28381</v>
      </c>
    </row>
    <row r="49" spans="1:8" x14ac:dyDescent="0.2">
      <c r="A49" s="4" t="s">
        <v>171</v>
      </c>
      <c r="B49" s="4" t="s">
        <v>172</v>
      </c>
      <c r="C49" s="5" t="s">
        <v>173</v>
      </c>
      <c r="D49" s="4" t="s">
        <v>174</v>
      </c>
      <c r="E49" s="4">
        <v>1</v>
      </c>
      <c r="F49" s="4" t="s">
        <v>165</v>
      </c>
      <c r="G49" s="7" t="s">
        <v>164</v>
      </c>
      <c r="H49" s="6" t="str">
        <f>HYPERLINK("https://neuprint.janelia.org/view?dataset=manc:v1.0&amp;bodyid=26369", "26369")</f>
        <v>26369</v>
      </c>
    </row>
    <row r="50" spans="1:8" x14ac:dyDescent="0.2">
      <c r="A50" s="4" t="s">
        <v>175</v>
      </c>
      <c r="B50" s="4" t="s">
        <v>176</v>
      </c>
      <c r="C50" s="5" t="s">
        <v>177</v>
      </c>
      <c r="D50" s="4" t="s">
        <v>164</v>
      </c>
      <c r="E50" s="4">
        <v>1</v>
      </c>
      <c r="F50" s="4" t="s">
        <v>178</v>
      </c>
      <c r="G50" s="7" t="s">
        <v>166</v>
      </c>
      <c r="H50" s="6" t="str">
        <f>HYPERLINK("https://neuprint.janelia.org/view?dataset=manc:v1.0&amp;bodyid=30748", "30748")</f>
        <v>30748</v>
      </c>
    </row>
    <row r="51" spans="1:8" x14ac:dyDescent="0.2">
      <c r="A51" s="4" t="s">
        <v>179</v>
      </c>
      <c r="B51" s="4" t="s">
        <v>180</v>
      </c>
      <c r="C51" s="5" t="s">
        <v>180</v>
      </c>
      <c r="D51" s="4" t="s">
        <v>181</v>
      </c>
      <c r="E51" s="4">
        <v>2</v>
      </c>
      <c r="F51" s="4" t="s">
        <v>182</v>
      </c>
      <c r="G51" s="7" t="s">
        <v>183</v>
      </c>
      <c r="H51" s="6" t="str">
        <f>HYPERLINK("https://neuprint.janelia.org/view?dataset=manc:v1.0&amp;bodyid=14661", "14661")</f>
        <v>14661</v>
      </c>
    </row>
    <row r="52" spans="1:8" x14ac:dyDescent="0.2">
      <c r="A52" s="4" t="s">
        <v>184</v>
      </c>
      <c r="B52" s="4" t="s">
        <v>185</v>
      </c>
      <c r="C52" s="5" t="s">
        <v>186</v>
      </c>
      <c r="D52" s="4" t="s">
        <v>187</v>
      </c>
      <c r="E52" s="4">
        <v>2</v>
      </c>
      <c r="F52" s="4" t="s">
        <v>188</v>
      </c>
      <c r="G52" s="7" t="s">
        <v>189</v>
      </c>
      <c r="H52" s="6" t="str">
        <f>HYPERLINK("https://neuprint.janelia.org/view?dataset=manc:v1.0&amp;bodyid=16009", "16009")</f>
        <v>16009</v>
      </c>
    </row>
    <row r="53" spans="1:8" x14ac:dyDescent="0.2">
      <c r="A53" s="4" t="s">
        <v>190</v>
      </c>
      <c r="B53" s="4" t="s">
        <v>191</v>
      </c>
      <c r="C53" s="5" t="s">
        <v>192</v>
      </c>
      <c r="D53" s="4" t="s">
        <v>187</v>
      </c>
      <c r="E53" s="4">
        <v>2</v>
      </c>
      <c r="F53" s="4" t="s">
        <v>188</v>
      </c>
      <c r="G53" s="7" t="s">
        <v>181</v>
      </c>
      <c r="H53" s="6" t="str">
        <f>HYPERLINK("https://neuprint.janelia.org/view?dataset=manc:v1.0&amp;bodyid=15754", "15754")</f>
        <v>15754</v>
      </c>
    </row>
    <row r="54" spans="1:8" x14ac:dyDescent="0.2">
      <c r="A54" s="4" t="s">
        <v>193</v>
      </c>
      <c r="B54" s="4" t="s">
        <v>194</v>
      </c>
      <c r="C54" s="5" t="s">
        <v>194</v>
      </c>
      <c r="D54" s="4" t="s">
        <v>181</v>
      </c>
      <c r="E54" s="4">
        <v>1</v>
      </c>
      <c r="F54" s="4" t="s">
        <v>188</v>
      </c>
      <c r="G54" s="7" t="s">
        <v>187</v>
      </c>
      <c r="H54" s="6" t="str">
        <f>HYPERLINK("https://neuprint.janelia.org/view?dataset=manc:v1.0&amp;bodyid=16664", "16664")</f>
        <v>16664</v>
      </c>
    </row>
    <row r="55" spans="1:8" x14ac:dyDescent="0.2">
      <c r="A55" s="4" t="s">
        <v>195</v>
      </c>
      <c r="B55" s="4" t="s">
        <v>196</v>
      </c>
      <c r="C55" s="5" t="s">
        <v>197</v>
      </c>
      <c r="D55" s="4" t="s">
        <v>198</v>
      </c>
      <c r="E55" s="4">
        <v>2</v>
      </c>
      <c r="F55" s="4" t="s">
        <v>199</v>
      </c>
      <c r="G55" s="7" t="s">
        <v>200</v>
      </c>
      <c r="H55" s="6" t="str">
        <f>HYPERLINK("https://neuprint.janelia.org/view?dataset=manc:v1.0&amp;bodyid=167001", "167001")</f>
        <v>167001</v>
      </c>
    </row>
    <row r="56" spans="1:8" x14ac:dyDescent="0.2">
      <c r="A56" s="4" t="s">
        <v>201</v>
      </c>
      <c r="B56" s="4" t="s">
        <v>202</v>
      </c>
      <c r="C56" s="5" t="s">
        <v>203</v>
      </c>
      <c r="D56" s="4" t="s">
        <v>204</v>
      </c>
      <c r="E56" s="4">
        <v>2</v>
      </c>
      <c r="F56" s="4" t="s">
        <v>182</v>
      </c>
      <c r="G56" s="7"/>
      <c r="H56" s="6" t="str">
        <f>HYPERLINK("https://neuprint.janelia.org/view?dataset=manc:v1.0&amp;bodyid=14309", "14309")</f>
        <v>14309</v>
      </c>
    </row>
    <row r="57" spans="1:8" x14ac:dyDescent="0.2">
      <c r="A57" s="4" t="s">
        <v>205</v>
      </c>
      <c r="B57" s="4" t="s">
        <v>206</v>
      </c>
      <c r="C57" s="5" t="s">
        <v>207</v>
      </c>
      <c r="D57" s="4" t="s">
        <v>208</v>
      </c>
      <c r="E57" s="4">
        <v>2</v>
      </c>
      <c r="F57" s="4" t="s">
        <v>209</v>
      </c>
      <c r="G57" s="7"/>
      <c r="H57" s="6" t="str">
        <f>HYPERLINK("https://neuprint.janelia.org/view?dataset=manc:v1.0&amp;bodyid=17679", "17679")</f>
        <v>17679</v>
      </c>
    </row>
    <row r="58" spans="1:8" x14ac:dyDescent="0.2">
      <c r="A58" s="4" t="s">
        <v>210</v>
      </c>
      <c r="B58" s="4" t="s">
        <v>211</v>
      </c>
      <c r="C58" s="5" t="s">
        <v>212</v>
      </c>
      <c r="D58" s="4" t="s">
        <v>208</v>
      </c>
      <c r="E58" s="4">
        <v>2</v>
      </c>
      <c r="F58" s="4" t="s">
        <v>209</v>
      </c>
      <c r="G58" s="7"/>
      <c r="H58" s="6" t="str">
        <f>HYPERLINK("https://neuprint.janelia.org/view?dataset=manc:v1.0&amp;bodyid=15175", "15175")</f>
        <v>15175</v>
      </c>
    </row>
    <row r="59" spans="1:8" x14ac:dyDescent="0.2">
      <c r="A59" s="4" t="s">
        <v>213</v>
      </c>
      <c r="B59" s="4" t="s">
        <v>214</v>
      </c>
      <c r="C59" s="5" t="s">
        <v>215</v>
      </c>
      <c r="D59" s="4" t="s">
        <v>216</v>
      </c>
      <c r="E59" s="4">
        <v>2</v>
      </c>
      <c r="F59" s="4" t="s">
        <v>130</v>
      </c>
      <c r="G59" s="7" t="s">
        <v>217</v>
      </c>
      <c r="H59" s="6" t="str">
        <f>HYPERLINK("https://neuprint.janelia.org/view?dataset=manc:v1.0&amp;bodyid=20763", "20763")</f>
        <v>20763</v>
      </c>
    </row>
    <row r="60" spans="1:8" x14ac:dyDescent="0.2">
      <c r="A60" s="4" t="s">
        <v>218</v>
      </c>
      <c r="B60" s="4" t="s">
        <v>219</v>
      </c>
      <c r="C60" s="5" t="s">
        <v>220</v>
      </c>
      <c r="D60" s="4" t="s">
        <v>216</v>
      </c>
      <c r="E60" s="4">
        <v>2</v>
      </c>
      <c r="F60" s="4" t="s">
        <v>221</v>
      </c>
      <c r="G60" s="7"/>
      <c r="H60" s="6" t="str">
        <f>HYPERLINK("https://neuprint.janelia.org/view?dataset=manc:v1.0&amp;bodyid=22846", "22846")</f>
        <v>22846</v>
      </c>
    </row>
    <row r="61" spans="1:8" x14ac:dyDescent="0.2">
      <c r="A61" s="4" t="s">
        <v>222</v>
      </c>
      <c r="B61" s="4" t="s">
        <v>223</v>
      </c>
      <c r="C61" s="5" t="s">
        <v>224</v>
      </c>
      <c r="D61" s="4" t="s">
        <v>225</v>
      </c>
      <c r="E61" s="4">
        <v>2</v>
      </c>
      <c r="F61" s="4" t="s">
        <v>226</v>
      </c>
      <c r="G61" s="7"/>
      <c r="H61" s="6" t="str">
        <f>HYPERLINK("https://neuprint.janelia.org/view?dataset=manc:v1.0&amp;bodyid=22753", "22753")</f>
        <v>22753</v>
      </c>
    </row>
    <row r="62" spans="1:8" x14ac:dyDescent="0.2">
      <c r="A62" s="4" t="s">
        <v>227</v>
      </c>
      <c r="B62" s="4" t="s">
        <v>228</v>
      </c>
      <c r="C62" s="5" t="s">
        <v>229</v>
      </c>
      <c r="D62" s="4" t="s">
        <v>230</v>
      </c>
      <c r="E62" s="4">
        <v>2</v>
      </c>
      <c r="F62" s="4" t="s">
        <v>231</v>
      </c>
      <c r="G62" s="7"/>
      <c r="H62" s="6" t="str">
        <f>HYPERLINK("https://neuprint.janelia.org/view?dataset=manc:v1.0&amp;bodyid=15505", "15505")</f>
        <v>15505</v>
      </c>
    </row>
    <row r="63" spans="1:8" x14ac:dyDescent="0.2">
      <c r="A63" s="4" t="s">
        <v>232</v>
      </c>
      <c r="B63" s="4" t="s">
        <v>233</v>
      </c>
      <c r="C63" s="5" t="s">
        <v>234</v>
      </c>
      <c r="D63" s="4" t="s">
        <v>230</v>
      </c>
      <c r="E63" s="4">
        <v>2</v>
      </c>
      <c r="F63" s="4" t="s">
        <v>235</v>
      </c>
      <c r="G63" s="7" t="s">
        <v>236</v>
      </c>
      <c r="H63" s="6" t="str">
        <f>HYPERLINK("https://neuprint.janelia.org/view?dataset=manc:v1.0&amp;bodyid=17245", "17245")</f>
        <v>17245</v>
      </c>
    </row>
    <row r="64" spans="1:8" x14ac:dyDescent="0.2">
      <c r="A64" s="4" t="s">
        <v>237</v>
      </c>
      <c r="B64" s="4" t="s">
        <v>238</v>
      </c>
      <c r="C64" s="5" t="s">
        <v>238</v>
      </c>
      <c r="D64" s="4" t="s">
        <v>236</v>
      </c>
      <c r="E64" s="4">
        <v>1</v>
      </c>
      <c r="F64" s="4" t="s">
        <v>235</v>
      </c>
      <c r="G64" s="7" t="s">
        <v>230</v>
      </c>
      <c r="H64" s="6" t="str">
        <f>HYPERLINK("https://neuprint.janelia.org/view?dataset=manc:v1.0&amp;bodyid=19834", "19834")</f>
        <v>19834</v>
      </c>
    </row>
    <row r="65" spans="1:8" x14ac:dyDescent="0.2">
      <c r="A65" s="4" t="s">
        <v>239</v>
      </c>
      <c r="B65" s="4" t="s">
        <v>240</v>
      </c>
      <c r="C65" s="5" t="s">
        <v>240</v>
      </c>
      <c r="D65" s="4" t="s">
        <v>236</v>
      </c>
      <c r="E65" s="4">
        <v>2</v>
      </c>
      <c r="F65" s="4" t="s">
        <v>231</v>
      </c>
      <c r="G65" s="7" t="s">
        <v>230</v>
      </c>
      <c r="H65" s="6" t="str">
        <f>HYPERLINK("https://neuprint.janelia.org/view?dataset=manc:v1.0&amp;bodyid=21171", "21171")</f>
        <v>21171</v>
      </c>
    </row>
    <row r="66" spans="1:8" x14ac:dyDescent="0.2">
      <c r="A66" s="4" t="s">
        <v>241</v>
      </c>
      <c r="B66" s="4" t="s">
        <v>242</v>
      </c>
      <c r="C66" s="5" t="s">
        <v>243</v>
      </c>
      <c r="D66" s="4" t="s">
        <v>230</v>
      </c>
      <c r="E66" s="4">
        <v>2</v>
      </c>
      <c r="F66" s="4" t="s">
        <v>235</v>
      </c>
      <c r="G66" s="7"/>
      <c r="H66" s="6" t="str">
        <f>HYPERLINK("https://neuprint.janelia.org/view?dataset=manc:v1.0&amp;bodyid=13479", "13479")</f>
        <v>13479</v>
      </c>
    </row>
    <row r="67" spans="1:8" x14ac:dyDescent="0.2">
      <c r="A67" s="4" t="s">
        <v>244</v>
      </c>
      <c r="B67" s="4" t="s">
        <v>245</v>
      </c>
      <c r="C67" s="5" t="s">
        <v>246</v>
      </c>
      <c r="D67" s="4" t="s">
        <v>230</v>
      </c>
      <c r="E67" s="4">
        <v>2</v>
      </c>
      <c r="F67" s="4" t="s">
        <v>247</v>
      </c>
      <c r="G67" s="7"/>
      <c r="H67" s="6" t="str">
        <f>HYPERLINK("https://neuprint.janelia.org/view?dataset=manc:v1.0&amp;bodyid=15292", "15292")</f>
        <v>15292</v>
      </c>
    </row>
    <row r="68" spans="1:8" x14ac:dyDescent="0.2">
      <c r="A68" s="4" t="s">
        <v>248</v>
      </c>
      <c r="B68" s="4" t="s">
        <v>249</v>
      </c>
      <c r="C68" s="5" t="s">
        <v>250</v>
      </c>
      <c r="D68" s="4" t="s">
        <v>230</v>
      </c>
      <c r="E68" s="4">
        <v>2</v>
      </c>
      <c r="F68" s="4" t="s">
        <v>251</v>
      </c>
      <c r="G68" s="7"/>
      <c r="H68" s="6" t="str">
        <f>HYPERLINK("https://neuprint.janelia.org/view?dataset=manc:v1.0&amp;bodyid=13645", "13645")</f>
        <v>13645</v>
      </c>
    </row>
    <row r="69" spans="1:8" x14ac:dyDescent="0.2">
      <c r="A69" s="4" t="s">
        <v>252</v>
      </c>
      <c r="B69" s="4" t="s">
        <v>253</v>
      </c>
      <c r="C69" s="5" t="s">
        <v>254</v>
      </c>
      <c r="D69" s="4" t="s">
        <v>255</v>
      </c>
      <c r="E69" s="4">
        <v>2</v>
      </c>
      <c r="F69" s="4" t="s">
        <v>256</v>
      </c>
      <c r="G69" s="7" t="s">
        <v>257</v>
      </c>
      <c r="H69" s="6" t="str">
        <f>HYPERLINK("https://neuprint.janelia.org/view?dataset=manc:v1.0&amp;bodyid=27768", "27768")</f>
        <v>27768</v>
      </c>
    </row>
    <row r="70" spans="1:8" x14ac:dyDescent="0.2">
      <c r="A70" s="4" t="s">
        <v>258</v>
      </c>
      <c r="B70" s="4" t="s">
        <v>259</v>
      </c>
      <c r="C70" s="5" t="s">
        <v>260</v>
      </c>
      <c r="D70" s="4" t="s">
        <v>261</v>
      </c>
      <c r="E70" s="4">
        <v>2</v>
      </c>
      <c r="F70" s="4" t="s">
        <v>262</v>
      </c>
      <c r="G70" s="7" t="s">
        <v>263</v>
      </c>
      <c r="H70" s="6" t="str">
        <f>HYPERLINK("https://neuprint.janelia.org/view?dataset=manc:v1.0&amp;bodyid=26736", "26736")</f>
        <v>26736</v>
      </c>
    </row>
    <row r="71" spans="1:8" ht="28" x14ac:dyDescent="0.2">
      <c r="A71" s="4" t="s">
        <v>264</v>
      </c>
      <c r="B71" s="4" t="s">
        <v>265</v>
      </c>
      <c r="C71" s="5" t="s">
        <v>266</v>
      </c>
      <c r="D71" s="4" t="s">
        <v>263</v>
      </c>
      <c r="E71" s="4">
        <v>2</v>
      </c>
      <c r="F71" s="4" t="s">
        <v>267</v>
      </c>
      <c r="G71" s="7"/>
      <c r="H71" s="6" t="str">
        <f>HYPERLINK("https://neuprint.janelia.org/view?dataset=manc:v1.0&amp;bodyid=18452", "18452")</f>
        <v>18452</v>
      </c>
    </row>
    <row r="72" spans="1:8" x14ac:dyDescent="0.2">
      <c r="A72" s="4" t="s">
        <v>268</v>
      </c>
      <c r="B72" s="4" t="s">
        <v>269</v>
      </c>
      <c r="C72" s="5" t="s">
        <v>270</v>
      </c>
      <c r="D72" s="4" t="s">
        <v>261</v>
      </c>
      <c r="E72" s="4">
        <v>2</v>
      </c>
      <c r="F72" s="4" t="s">
        <v>267</v>
      </c>
      <c r="G72" s="7" t="s">
        <v>263</v>
      </c>
      <c r="H72" s="6" t="str">
        <f>HYPERLINK("https://neuprint.janelia.org/view?dataset=manc:v1.0&amp;bodyid=20452", "20452")</f>
        <v>20452</v>
      </c>
    </row>
    <row r="73" spans="1:8" x14ac:dyDescent="0.2">
      <c r="A73" s="4" t="s">
        <v>271</v>
      </c>
      <c r="B73" s="4" t="s">
        <v>272</v>
      </c>
      <c r="C73" s="5" t="s">
        <v>273</v>
      </c>
      <c r="D73" s="4" t="s">
        <v>274</v>
      </c>
      <c r="E73" s="4">
        <v>2</v>
      </c>
      <c r="F73" s="4" t="s">
        <v>275</v>
      </c>
      <c r="G73" s="7" t="s">
        <v>276</v>
      </c>
      <c r="H73" s="6" t="str">
        <f>HYPERLINK("https://neuprint.janelia.org/view?dataset=manc:v1.0&amp;bodyid=15946", "15946")</f>
        <v>15946</v>
      </c>
    </row>
    <row r="74" spans="1:8" x14ac:dyDescent="0.2">
      <c r="A74" s="4" t="s">
        <v>277</v>
      </c>
      <c r="B74" s="4" t="s">
        <v>278</v>
      </c>
      <c r="C74" s="5" t="s">
        <v>279</v>
      </c>
      <c r="D74" s="4" t="s">
        <v>280</v>
      </c>
      <c r="E74" s="4">
        <v>2</v>
      </c>
      <c r="F74" s="4" t="s">
        <v>281</v>
      </c>
      <c r="G74" s="7" t="s">
        <v>282</v>
      </c>
      <c r="H74" s="6" t="str">
        <f>HYPERLINK("https://neuprint.janelia.org/view?dataset=manc:v1.0&amp;bodyid=16116", "16116")</f>
        <v>16116</v>
      </c>
    </row>
    <row r="75" spans="1:8" x14ac:dyDescent="0.2">
      <c r="A75" s="4" t="s">
        <v>283</v>
      </c>
      <c r="B75" s="4" t="s">
        <v>284</v>
      </c>
      <c r="C75" s="5" t="s">
        <v>285</v>
      </c>
      <c r="D75" s="4" t="s">
        <v>204</v>
      </c>
      <c r="E75" s="4">
        <v>1</v>
      </c>
      <c r="F75" s="4" t="s">
        <v>199</v>
      </c>
      <c r="G75" s="7" t="s">
        <v>187</v>
      </c>
      <c r="H75" s="6" t="str">
        <f>HYPERLINK("https://neuprint.janelia.org/view?dataset=manc:v1.0&amp;bodyid=12742", "12742")</f>
        <v>12742</v>
      </c>
    </row>
    <row r="76" spans="1:8" x14ac:dyDescent="0.2">
      <c r="A76" s="4" t="s">
        <v>286</v>
      </c>
      <c r="B76" s="4" t="s">
        <v>287</v>
      </c>
      <c r="C76" s="5" t="s">
        <v>288</v>
      </c>
      <c r="D76" s="4" t="s">
        <v>204</v>
      </c>
      <c r="E76" s="4">
        <v>2</v>
      </c>
      <c r="F76" s="4" t="s">
        <v>289</v>
      </c>
      <c r="G76" s="7"/>
      <c r="H76" s="6" t="str">
        <f>HYPERLINK("https://neuprint.janelia.org/view?dataset=manc:v1.0&amp;bodyid=11302", "11302")</f>
        <v>11302</v>
      </c>
    </row>
    <row r="77" spans="1:8" x14ac:dyDescent="0.2">
      <c r="A77" s="4" t="s">
        <v>290</v>
      </c>
      <c r="B77" s="4" t="s">
        <v>291</v>
      </c>
      <c r="C77" s="5" t="s">
        <v>292</v>
      </c>
      <c r="D77" s="4" t="s">
        <v>204</v>
      </c>
      <c r="E77" s="4">
        <v>2</v>
      </c>
      <c r="F77" s="4" t="s">
        <v>188</v>
      </c>
      <c r="G77" s="7"/>
      <c r="H77" s="6" t="str">
        <f>HYPERLINK("https://neuprint.janelia.org/view?dataset=manc:v1.0&amp;bodyid=13229", "13229")</f>
        <v>13229</v>
      </c>
    </row>
    <row r="78" spans="1:8" x14ac:dyDescent="0.2">
      <c r="A78" s="4" t="s">
        <v>293</v>
      </c>
      <c r="B78" s="4" t="s">
        <v>294</v>
      </c>
      <c r="C78" s="5" t="s">
        <v>295</v>
      </c>
      <c r="D78" s="4" t="s">
        <v>204</v>
      </c>
      <c r="E78" s="4">
        <v>2</v>
      </c>
      <c r="F78" s="4" t="s">
        <v>296</v>
      </c>
      <c r="G78" s="7"/>
      <c r="H78" s="6" t="str">
        <f>HYPERLINK("https://neuprint.janelia.org/view?dataset=manc:v1.0&amp;bodyid=11032", "11032")</f>
        <v>11032</v>
      </c>
    </row>
    <row r="79" spans="1:8" x14ac:dyDescent="0.2">
      <c r="A79" s="4" t="s">
        <v>297</v>
      </c>
      <c r="B79" s="4" t="s">
        <v>298</v>
      </c>
      <c r="C79" s="5" t="s">
        <v>299</v>
      </c>
      <c r="D79" s="4" t="s">
        <v>204</v>
      </c>
      <c r="E79" s="4">
        <v>2</v>
      </c>
      <c r="F79" s="4" t="s">
        <v>296</v>
      </c>
      <c r="G79" s="7"/>
      <c r="H79" s="6" t="str">
        <f>HYPERLINK("https://neuprint.janelia.org/view?dataset=manc:v1.0&amp;bodyid=12520", "12520")</f>
        <v>12520</v>
      </c>
    </row>
    <row r="80" spans="1:8" x14ac:dyDescent="0.2">
      <c r="A80" s="4" t="s">
        <v>300</v>
      </c>
      <c r="B80" s="4" t="s">
        <v>301</v>
      </c>
      <c r="C80" s="5" t="s">
        <v>302</v>
      </c>
      <c r="D80" s="4" t="s">
        <v>204</v>
      </c>
      <c r="E80" s="4">
        <v>2</v>
      </c>
      <c r="F80" s="4" t="s">
        <v>289</v>
      </c>
      <c r="G80" s="7"/>
      <c r="H80" s="6" t="str">
        <f>HYPERLINK("https://neuprint.janelia.org/view?dataset=manc:v1.0&amp;bodyid=12207", "12207")</f>
        <v>12207</v>
      </c>
    </row>
    <row r="81" spans="1:8" x14ac:dyDescent="0.2">
      <c r="A81" s="4" t="s">
        <v>303</v>
      </c>
      <c r="B81" s="4" t="s">
        <v>304</v>
      </c>
      <c r="C81" s="5" t="s">
        <v>305</v>
      </c>
      <c r="D81" s="4" t="s">
        <v>204</v>
      </c>
      <c r="E81" s="4">
        <v>2</v>
      </c>
      <c r="F81" s="4" t="s">
        <v>199</v>
      </c>
      <c r="G81" s="7"/>
      <c r="H81" s="6" t="str">
        <f>HYPERLINK("https://neuprint.janelia.org/view?dataset=manc:v1.0&amp;bodyid=10817", "10817")</f>
        <v>10817</v>
      </c>
    </row>
    <row r="82" spans="1:8" ht="28" x14ac:dyDescent="0.2">
      <c r="A82" s="4" t="s">
        <v>306</v>
      </c>
      <c r="B82" s="4" t="s">
        <v>307</v>
      </c>
      <c r="C82" s="5" t="s">
        <v>308</v>
      </c>
      <c r="D82" s="4" t="s">
        <v>309</v>
      </c>
      <c r="E82" s="4">
        <v>2</v>
      </c>
      <c r="F82" s="4" t="s">
        <v>310</v>
      </c>
      <c r="G82" s="7" t="s">
        <v>311</v>
      </c>
      <c r="H82" s="6" t="str">
        <f>HYPERLINK("https://neuprint.janelia.org/view?dataset=manc:v1.0&amp;bodyid=22821", "22821")</f>
        <v>22821</v>
      </c>
    </row>
    <row r="83" spans="1:8" x14ac:dyDescent="0.2">
      <c r="A83" s="4" t="s">
        <v>312</v>
      </c>
      <c r="B83" s="4" t="s">
        <v>313</v>
      </c>
      <c r="C83" s="5" t="s">
        <v>314</v>
      </c>
      <c r="D83" s="4" t="s">
        <v>315</v>
      </c>
      <c r="E83" s="4">
        <v>1</v>
      </c>
      <c r="F83" s="4" t="s">
        <v>316</v>
      </c>
      <c r="G83" s="7" t="s">
        <v>317</v>
      </c>
      <c r="H83" s="6" t="str">
        <f>HYPERLINK("https://neuprint.janelia.org/view?dataset=manc:v1.0&amp;bodyid=25342", "25342")</f>
        <v>25342</v>
      </c>
    </row>
    <row r="84" spans="1:8" x14ac:dyDescent="0.2">
      <c r="A84" s="4" t="s">
        <v>318</v>
      </c>
      <c r="B84" s="4" t="s">
        <v>319</v>
      </c>
      <c r="C84" s="5" t="s">
        <v>320</v>
      </c>
      <c r="D84" s="4" t="s">
        <v>315</v>
      </c>
      <c r="E84" s="4">
        <v>1</v>
      </c>
      <c r="F84" s="4" t="s">
        <v>321</v>
      </c>
      <c r="G84" s="7" t="s">
        <v>204</v>
      </c>
      <c r="H84" s="6" t="str">
        <f>HYPERLINK("https://neuprint.janelia.org/view?dataset=manc:v1.0&amp;bodyid=17064", "17064")</f>
        <v>17064</v>
      </c>
    </row>
    <row r="85" spans="1:8" x14ac:dyDescent="0.2">
      <c r="A85" s="4" t="s">
        <v>322</v>
      </c>
      <c r="B85" s="4" t="s">
        <v>323</v>
      </c>
      <c r="C85" s="5" t="s">
        <v>324</v>
      </c>
      <c r="D85" s="4" t="s">
        <v>325</v>
      </c>
      <c r="E85" s="4">
        <v>2</v>
      </c>
      <c r="F85" s="4" t="s">
        <v>326</v>
      </c>
      <c r="G85" s="7"/>
      <c r="H85" s="6" t="str">
        <f>HYPERLINK("https://neuprint.janelia.org/view?dataset=manc:v1.0&amp;bodyid=24632", "24632")</f>
        <v>24632</v>
      </c>
    </row>
    <row r="86" spans="1:8" x14ac:dyDescent="0.2">
      <c r="A86" s="4" t="s">
        <v>327</v>
      </c>
      <c r="B86" s="4" t="s">
        <v>328</v>
      </c>
      <c r="C86" s="5" t="s">
        <v>329</v>
      </c>
      <c r="D86" s="4" t="s">
        <v>325</v>
      </c>
      <c r="E86" s="4">
        <v>2</v>
      </c>
      <c r="F86" s="4" t="s">
        <v>330</v>
      </c>
      <c r="G86" s="7"/>
      <c r="H86" s="6" t="str">
        <f>HYPERLINK("https://neuprint.janelia.org/view?dataset=manc:v1.0&amp;bodyid=30134", "30134")</f>
        <v>30134</v>
      </c>
    </row>
    <row r="87" spans="1:8" x14ac:dyDescent="0.2">
      <c r="A87" s="4" t="s">
        <v>331</v>
      </c>
      <c r="B87" s="4" t="s">
        <v>332</v>
      </c>
      <c r="C87" s="5" t="s">
        <v>333</v>
      </c>
      <c r="D87" s="4" t="s">
        <v>325</v>
      </c>
      <c r="E87" s="4">
        <v>2</v>
      </c>
      <c r="F87" s="4" t="s">
        <v>330</v>
      </c>
      <c r="G87" s="7"/>
      <c r="H87" s="6" t="str">
        <f>HYPERLINK("https://neuprint.janelia.org/view?dataset=manc:v1.0&amp;bodyid=25039", "25039")</f>
        <v>25039</v>
      </c>
    </row>
    <row r="88" spans="1:8" x14ac:dyDescent="0.2">
      <c r="A88" s="4" t="s">
        <v>334</v>
      </c>
      <c r="B88" s="4" t="s">
        <v>335</v>
      </c>
      <c r="C88" s="5" t="s">
        <v>336</v>
      </c>
      <c r="D88" s="4" t="s">
        <v>325</v>
      </c>
      <c r="E88" s="4">
        <v>2</v>
      </c>
      <c r="F88" s="4" t="s">
        <v>330</v>
      </c>
      <c r="G88" s="7"/>
      <c r="H88" s="6" t="str">
        <f>HYPERLINK("https://neuprint.janelia.org/view?dataset=manc:v1.0&amp;bodyid=26016", "26016")</f>
        <v>26016</v>
      </c>
    </row>
    <row r="89" spans="1:8" x14ac:dyDescent="0.2">
      <c r="A89" s="4" t="s">
        <v>337</v>
      </c>
      <c r="B89" s="4" t="s">
        <v>338</v>
      </c>
      <c r="C89" s="5" t="s">
        <v>339</v>
      </c>
      <c r="D89" s="4" t="s">
        <v>325</v>
      </c>
      <c r="E89" s="4">
        <v>2</v>
      </c>
      <c r="F89" s="4" t="s">
        <v>330</v>
      </c>
      <c r="G89" s="7"/>
      <c r="H89" s="6" t="str">
        <f>HYPERLINK("https://neuprint.janelia.org/view?dataset=manc:v1.0&amp;bodyid=19125", "19125")</f>
        <v>19125</v>
      </c>
    </row>
    <row r="90" spans="1:8" x14ac:dyDescent="0.2">
      <c r="A90" s="4" t="s">
        <v>340</v>
      </c>
      <c r="B90" s="4" t="s">
        <v>341</v>
      </c>
      <c r="C90" s="5" t="s">
        <v>342</v>
      </c>
      <c r="D90" s="4" t="s">
        <v>325</v>
      </c>
      <c r="E90" s="4">
        <v>2</v>
      </c>
      <c r="F90" s="4" t="s">
        <v>330</v>
      </c>
      <c r="G90" s="7"/>
      <c r="H90" s="6" t="str">
        <f>HYPERLINK("https://neuprint.janelia.org/view?dataset=manc:v1.0&amp;bodyid=159799", "159799")</f>
        <v>159799</v>
      </c>
    </row>
    <row r="91" spans="1:8" x14ac:dyDescent="0.2">
      <c r="A91" s="4" t="s">
        <v>343</v>
      </c>
      <c r="B91" s="4" t="s">
        <v>344</v>
      </c>
      <c r="C91" s="5" t="s">
        <v>345</v>
      </c>
      <c r="D91" s="4" t="s">
        <v>346</v>
      </c>
      <c r="E91" s="4">
        <v>2</v>
      </c>
      <c r="F91" s="4" t="s">
        <v>347</v>
      </c>
      <c r="G91" s="7"/>
      <c r="H91" s="6" t="str">
        <f>HYPERLINK("https://neuprint.janelia.org/view?dataset=manc:v1.0&amp;bodyid=16142", "16142")</f>
        <v>16142</v>
      </c>
    </row>
    <row r="92" spans="1:8" x14ac:dyDescent="0.2">
      <c r="A92" s="4" t="s">
        <v>348</v>
      </c>
      <c r="B92" s="4" t="s">
        <v>349</v>
      </c>
      <c r="C92" s="5" t="s">
        <v>349</v>
      </c>
      <c r="D92" s="4" t="s">
        <v>350</v>
      </c>
      <c r="E92" s="4">
        <v>2</v>
      </c>
      <c r="F92" s="4" t="s">
        <v>351</v>
      </c>
      <c r="G92" s="7" t="s">
        <v>352</v>
      </c>
      <c r="H92" s="6" t="str">
        <f>HYPERLINK("https://neuprint.janelia.org/view?dataset=manc:v1.0&amp;bodyid=10042", "10042")</f>
        <v>10042</v>
      </c>
    </row>
    <row r="93" spans="1:8" x14ac:dyDescent="0.2">
      <c r="A93" s="4" t="s">
        <v>353</v>
      </c>
      <c r="B93" s="4" t="s">
        <v>354</v>
      </c>
      <c r="C93" s="5" t="s">
        <v>354</v>
      </c>
      <c r="D93" s="4" t="s">
        <v>350</v>
      </c>
      <c r="E93" s="4">
        <v>1</v>
      </c>
      <c r="F93" s="4" t="s">
        <v>130</v>
      </c>
      <c r="G93" s="7"/>
      <c r="H93" s="6" t="str">
        <f>HYPERLINK("https://neuprint.janelia.org/view?dataset=manc:v1.0&amp;bodyid=13557", "13557")</f>
        <v>13557</v>
      </c>
    </row>
    <row r="94" spans="1:8" x14ac:dyDescent="0.2">
      <c r="A94" s="4" t="s">
        <v>355</v>
      </c>
      <c r="B94" s="4" t="s">
        <v>356</v>
      </c>
      <c r="C94" s="5" t="s">
        <v>357</v>
      </c>
      <c r="D94" s="4" t="s">
        <v>358</v>
      </c>
      <c r="E94" s="4">
        <v>2</v>
      </c>
      <c r="F94" s="4" t="s">
        <v>221</v>
      </c>
      <c r="G94" s="7"/>
      <c r="H94" s="6" t="str">
        <f>HYPERLINK("https://neuprint.janelia.org/view?dataset=manc:v1.0&amp;bodyid=10507", "10507")</f>
        <v>10507</v>
      </c>
    </row>
    <row r="95" spans="1:8" x14ac:dyDescent="0.2">
      <c r="A95" s="4" t="s">
        <v>359</v>
      </c>
      <c r="B95" s="4" t="s">
        <v>360</v>
      </c>
      <c r="C95" s="5" t="s">
        <v>361</v>
      </c>
      <c r="D95" s="4" t="s">
        <v>362</v>
      </c>
      <c r="E95" s="4">
        <v>2</v>
      </c>
      <c r="F95" s="4" t="s">
        <v>363</v>
      </c>
      <c r="G95" s="7" t="s">
        <v>364</v>
      </c>
      <c r="H95" s="6" t="str">
        <f>HYPERLINK("https://neuprint.janelia.org/view?dataset=manc:v1.0&amp;bodyid=14625", "14625")</f>
        <v>14625</v>
      </c>
    </row>
    <row r="96" spans="1:8" x14ac:dyDescent="0.2">
      <c r="A96" s="4" t="s">
        <v>365</v>
      </c>
      <c r="B96" s="4" t="s">
        <v>366</v>
      </c>
      <c r="C96" s="5" t="s">
        <v>367</v>
      </c>
      <c r="D96" s="4" t="s">
        <v>368</v>
      </c>
      <c r="E96" s="4">
        <v>2</v>
      </c>
      <c r="F96" s="4" t="s">
        <v>369</v>
      </c>
      <c r="G96" s="7" t="s">
        <v>370</v>
      </c>
      <c r="H96" s="6" t="str">
        <f>HYPERLINK("https://neuprint.janelia.org/view?dataset=manc:v1.0&amp;bodyid=22530", "22530")</f>
        <v>22530</v>
      </c>
    </row>
    <row r="97" spans="1:8" x14ac:dyDescent="0.2">
      <c r="A97" s="4" t="s">
        <v>371</v>
      </c>
      <c r="B97" s="4" t="s">
        <v>372</v>
      </c>
      <c r="C97" s="5" t="s">
        <v>373</v>
      </c>
      <c r="D97" s="4" t="s">
        <v>362</v>
      </c>
      <c r="E97" s="4">
        <v>2</v>
      </c>
      <c r="F97" s="4" t="s">
        <v>369</v>
      </c>
      <c r="G97" s="7" t="s">
        <v>374</v>
      </c>
      <c r="H97" s="6" t="str">
        <f>HYPERLINK("https://neuprint.janelia.org/view?dataset=manc:v1.0&amp;bodyid=32328", "32328")</f>
        <v>32328</v>
      </c>
    </row>
    <row r="98" spans="1:8" x14ac:dyDescent="0.2">
      <c r="A98" s="4" t="s">
        <v>375</v>
      </c>
      <c r="B98" s="4" t="s">
        <v>376</v>
      </c>
      <c r="C98" s="5" t="s">
        <v>377</v>
      </c>
      <c r="D98" s="4" t="s">
        <v>362</v>
      </c>
      <c r="E98" s="4">
        <v>2</v>
      </c>
      <c r="F98" s="4" t="s">
        <v>378</v>
      </c>
      <c r="G98" s="7" t="s">
        <v>374</v>
      </c>
      <c r="H98" s="6" t="str">
        <f>HYPERLINK("https://neuprint.janelia.org/view?dataset=manc:v1.0&amp;bodyid=14502", "14502")</f>
        <v>14502</v>
      </c>
    </row>
    <row r="99" spans="1:8" x14ac:dyDescent="0.2">
      <c r="A99" s="4" t="s">
        <v>379</v>
      </c>
      <c r="B99" s="4" t="s">
        <v>380</v>
      </c>
      <c r="C99" s="5" t="s">
        <v>381</v>
      </c>
      <c r="D99" s="4" t="s">
        <v>374</v>
      </c>
      <c r="E99" s="4">
        <v>2</v>
      </c>
      <c r="F99" s="4" t="s">
        <v>382</v>
      </c>
      <c r="G99" s="7" t="s">
        <v>362</v>
      </c>
      <c r="H99" s="6" t="str">
        <f>HYPERLINK("https://neuprint.janelia.org/view?dataset=manc:v1.0&amp;bodyid=23462", "23462")</f>
        <v>23462</v>
      </c>
    </row>
    <row r="100" spans="1:8" x14ac:dyDescent="0.2">
      <c r="A100" s="4" t="s">
        <v>383</v>
      </c>
      <c r="B100" s="4" t="s">
        <v>384</v>
      </c>
      <c r="C100" s="5" t="s">
        <v>385</v>
      </c>
      <c r="D100" s="4" t="s">
        <v>386</v>
      </c>
      <c r="E100" s="4">
        <v>1</v>
      </c>
      <c r="F100" s="4" t="s">
        <v>387</v>
      </c>
      <c r="G100" s="7" t="s">
        <v>388</v>
      </c>
      <c r="H100" s="6" t="str">
        <f>HYPERLINK("https://neuprint.janelia.org/view?dataset=manc:v1.0&amp;bodyid=152403", "152403")</f>
        <v>152403</v>
      </c>
    </row>
    <row r="101" spans="1:8" x14ac:dyDescent="0.2">
      <c r="A101" s="4" t="s">
        <v>389</v>
      </c>
      <c r="B101" s="4" t="s">
        <v>390</v>
      </c>
      <c r="C101" s="5" t="s">
        <v>391</v>
      </c>
      <c r="D101" s="4" t="s">
        <v>392</v>
      </c>
      <c r="E101" s="4">
        <v>2</v>
      </c>
      <c r="F101" s="4" t="s">
        <v>135</v>
      </c>
      <c r="G101" s="7" t="s">
        <v>393</v>
      </c>
      <c r="H101" s="6" t="str">
        <f>HYPERLINK("https://neuprint.janelia.org/view?dataset=manc:v1.0&amp;bodyid=19838", "19838")</f>
        <v>19838</v>
      </c>
    </row>
    <row r="102" spans="1:8" x14ac:dyDescent="0.2">
      <c r="A102" s="4" t="s">
        <v>394</v>
      </c>
      <c r="B102" s="4" t="s">
        <v>395</v>
      </c>
      <c r="C102" s="5" t="s">
        <v>396</v>
      </c>
      <c r="D102" s="4" t="s">
        <v>397</v>
      </c>
      <c r="E102" s="4">
        <v>2</v>
      </c>
      <c r="F102" s="4" t="s">
        <v>387</v>
      </c>
      <c r="G102" s="7" t="s">
        <v>398</v>
      </c>
      <c r="H102" s="6" t="str">
        <f>HYPERLINK("https://neuprint.janelia.org/view?dataset=manc:v1.0&amp;bodyid=33104", "33104")</f>
        <v>33104</v>
      </c>
    </row>
    <row r="103" spans="1:8" x14ac:dyDescent="0.2">
      <c r="A103" s="4" t="s">
        <v>399</v>
      </c>
      <c r="B103" s="4" t="s">
        <v>400</v>
      </c>
      <c r="C103" s="5" t="s">
        <v>401</v>
      </c>
      <c r="D103" s="4" t="s">
        <v>397</v>
      </c>
      <c r="E103" s="4">
        <v>2</v>
      </c>
      <c r="F103" s="4" t="s">
        <v>387</v>
      </c>
      <c r="G103" s="7" t="s">
        <v>402</v>
      </c>
      <c r="H103" s="6" t="str">
        <f>HYPERLINK("https://neuprint.janelia.org/view?dataset=manc:v1.0&amp;bodyid=32073", "32073")</f>
        <v>32073</v>
      </c>
    </row>
    <row r="104" spans="1:8" x14ac:dyDescent="0.2">
      <c r="A104" s="4" t="s">
        <v>403</v>
      </c>
      <c r="B104" s="4" t="s">
        <v>404</v>
      </c>
      <c r="C104" s="5">
        <v>28854</v>
      </c>
      <c r="D104" s="4" t="s">
        <v>405</v>
      </c>
      <c r="E104" s="4">
        <v>2</v>
      </c>
      <c r="F104" s="4" t="s">
        <v>387</v>
      </c>
      <c r="G104" s="7" t="s">
        <v>397</v>
      </c>
      <c r="H104" s="6" t="str">
        <f>HYPERLINK("https://neuprint.janelia.org/view?dataset=manc:v1.0&amp;bodyid=28854", "28854")</f>
        <v>28854</v>
      </c>
    </row>
    <row r="105" spans="1:8" x14ac:dyDescent="0.2">
      <c r="A105" s="4" t="s">
        <v>406</v>
      </c>
      <c r="B105" s="4" t="s">
        <v>407</v>
      </c>
      <c r="C105" s="5" t="s">
        <v>408</v>
      </c>
      <c r="D105" s="4" t="s">
        <v>402</v>
      </c>
      <c r="E105" s="4">
        <v>2</v>
      </c>
      <c r="F105" s="4" t="s">
        <v>409</v>
      </c>
      <c r="G105" s="7" t="s">
        <v>397</v>
      </c>
      <c r="H105" s="6" t="str">
        <f>HYPERLINK("https://neuprint.janelia.org/view?dataset=manc:v1.0&amp;bodyid=30628", "30628")</f>
        <v>30628</v>
      </c>
    </row>
    <row r="106" spans="1:8" x14ac:dyDescent="0.2">
      <c r="A106" s="4" t="s">
        <v>410</v>
      </c>
      <c r="B106" s="4" t="s">
        <v>411</v>
      </c>
      <c r="C106" s="5" t="s">
        <v>412</v>
      </c>
      <c r="D106" s="4" t="s">
        <v>397</v>
      </c>
      <c r="E106" s="4">
        <v>2</v>
      </c>
      <c r="F106" s="4" t="s">
        <v>387</v>
      </c>
      <c r="G106" s="7" t="s">
        <v>413</v>
      </c>
      <c r="H106" s="6" t="str">
        <f>HYPERLINK("https://neuprint.janelia.org/view?dataset=manc:v1.0&amp;bodyid=34691", "34691")</f>
        <v>34691</v>
      </c>
    </row>
    <row r="107" spans="1:8" x14ac:dyDescent="0.2">
      <c r="A107" s="4" t="s">
        <v>414</v>
      </c>
      <c r="B107" s="4" t="s">
        <v>415</v>
      </c>
      <c r="C107" s="5" t="s">
        <v>416</v>
      </c>
      <c r="D107" s="4" t="s">
        <v>405</v>
      </c>
      <c r="E107" s="4">
        <v>2</v>
      </c>
      <c r="F107" s="4" t="s">
        <v>387</v>
      </c>
      <c r="G107" s="7" t="s">
        <v>397</v>
      </c>
      <c r="H107" s="6" t="str">
        <f>HYPERLINK("https://neuprint.janelia.org/view?dataset=manc:v1.0&amp;bodyid=35192", "35192")</f>
        <v>35192</v>
      </c>
    </row>
    <row r="108" spans="1:8" x14ac:dyDescent="0.2">
      <c r="A108" s="4" t="s">
        <v>417</v>
      </c>
      <c r="B108" s="4" t="s">
        <v>418</v>
      </c>
      <c r="C108" s="5" t="s">
        <v>419</v>
      </c>
      <c r="D108" s="4" t="s">
        <v>420</v>
      </c>
      <c r="E108" s="4">
        <v>1</v>
      </c>
      <c r="F108" s="4" t="s">
        <v>421</v>
      </c>
      <c r="G108" s="7" t="s">
        <v>422</v>
      </c>
      <c r="H108" s="6" t="str">
        <f>HYPERLINK("https://neuprint.janelia.org/view?dataset=manc:v1.0&amp;bodyid=19990", "19990")</f>
        <v>19990</v>
      </c>
    </row>
    <row r="109" spans="1:8" x14ac:dyDescent="0.2">
      <c r="A109" s="4" t="s">
        <v>423</v>
      </c>
      <c r="B109" s="4" t="s">
        <v>424</v>
      </c>
      <c r="C109" s="5" t="s">
        <v>425</v>
      </c>
      <c r="D109" s="4" t="s">
        <v>426</v>
      </c>
      <c r="E109" s="4">
        <v>2</v>
      </c>
      <c r="F109" s="4" t="s">
        <v>427</v>
      </c>
      <c r="G109" s="7" t="s">
        <v>428</v>
      </c>
      <c r="H109" s="6" t="str">
        <f>HYPERLINK("https://neuprint.janelia.org/view?dataset=manc:v1.0&amp;bodyid=16244", "16244")</f>
        <v>16244</v>
      </c>
    </row>
    <row r="110" spans="1:8" x14ac:dyDescent="0.2">
      <c r="A110" s="4" t="s">
        <v>429</v>
      </c>
      <c r="B110" s="4" t="s">
        <v>430</v>
      </c>
      <c r="C110" s="5" t="s">
        <v>431</v>
      </c>
      <c r="D110" s="4" t="s">
        <v>432</v>
      </c>
      <c r="E110" s="4">
        <v>2</v>
      </c>
      <c r="F110" s="4" t="s">
        <v>433</v>
      </c>
      <c r="G110" s="7"/>
      <c r="H110" s="6" t="str">
        <f>HYPERLINK("https://neuprint.janelia.org/view?dataset=manc:v1.0&amp;bodyid=25908", "25908")</f>
        <v>25908</v>
      </c>
    </row>
    <row r="111" spans="1:8" x14ac:dyDescent="0.2">
      <c r="A111" s="4" t="s">
        <v>434</v>
      </c>
      <c r="B111" s="4" t="s">
        <v>435</v>
      </c>
      <c r="C111" s="5" t="s">
        <v>436</v>
      </c>
      <c r="D111" s="4" t="s">
        <v>437</v>
      </c>
      <c r="E111" s="4">
        <v>2</v>
      </c>
      <c r="F111" s="4" t="s">
        <v>438</v>
      </c>
      <c r="G111" s="7" t="s">
        <v>439</v>
      </c>
      <c r="H111" s="6" t="str">
        <f>HYPERLINK("https://neuprint.janelia.org/view?dataset=manc:v1.0&amp;bodyid=159206", "159206")</f>
        <v>159206</v>
      </c>
    </row>
    <row r="112" spans="1:8" x14ac:dyDescent="0.2">
      <c r="A112" s="4" t="s">
        <v>440</v>
      </c>
      <c r="B112" s="4" t="s">
        <v>441</v>
      </c>
      <c r="C112" s="5" t="s">
        <v>442</v>
      </c>
      <c r="D112" s="4" t="s">
        <v>443</v>
      </c>
      <c r="E112" s="4">
        <v>2</v>
      </c>
      <c r="F112" s="4" t="s">
        <v>444</v>
      </c>
      <c r="G112" s="7" t="s">
        <v>445</v>
      </c>
      <c r="H112" s="6" t="str">
        <f>HYPERLINK("https://neuprint.janelia.org/view?dataset=manc:v1.0&amp;bodyid=16313", "16313")</f>
        <v>16313</v>
      </c>
    </row>
    <row r="113" spans="1:8" x14ac:dyDescent="0.2">
      <c r="A113" s="4" t="s">
        <v>446</v>
      </c>
      <c r="B113" s="4" t="s">
        <v>447</v>
      </c>
      <c r="C113" s="5" t="s">
        <v>448</v>
      </c>
      <c r="D113" s="4" t="s">
        <v>449</v>
      </c>
      <c r="E113" s="4">
        <v>2</v>
      </c>
      <c r="F113" s="4" t="s">
        <v>450</v>
      </c>
      <c r="G113" s="7"/>
      <c r="H113" s="6" t="str">
        <f>HYPERLINK("https://neuprint.janelia.org/view?dataset=manc:v1.0&amp;bodyid=22272", "22272")</f>
        <v>22272</v>
      </c>
    </row>
    <row r="114" spans="1:8" x14ac:dyDescent="0.2">
      <c r="A114" s="4" t="s">
        <v>451</v>
      </c>
      <c r="B114" s="4" t="s">
        <v>452</v>
      </c>
      <c r="C114" s="5" t="s">
        <v>453</v>
      </c>
      <c r="D114" s="4" t="s">
        <v>454</v>
      </c>
      <c r="E114" s="4">
        <v>2</v>
      </c>
      <c r="F114" s="4" t="s">
        <v>455</v>
      </c>
      <c r="G114" s="7" t="s">
        <v>456</v>
      </c>
      <c r="H114" s="6" t="str">
        <f>HYPERLINK("https://neuprint.janelia.org/view?dataset=manc:v1.0&amp;bodyid=15125", "15125")</f>
        <v>15125</v>
      </c>
    </row>
    <row r="115" spans="1:8" x14ac:dyDescent="0.2">
      <c r="A115" s="4" t="s">
        <v>457</v>
      </c>
      <c r="B115" s="4" t="s">
        <v>458</v>
      </c>
      <c r="C115" s="5" t="s">
        <v>459</v>
      </c>
      <c r="D115" s="4" t="s">
        <v>460</v>
      </c>
      <c r="E115" s="4">
        <v>2</v>
      </c>
      <c r="F115" s="4" t="s">
        <v>461</v>
      </c>
      <c r="G115" s="7"/>
      <c r="H115" s="6" t="str">
        <f>HYPERLINK("https://neuprint.janelia.org/view?dataset=manc:v1.0&amp;bodyid=19649", "19649")</f>
        <v>19649</v>
      </c>
    </row>
    <row r="116" spans="1:8" x14ac:dyDescent="0.2">
      <c r="A116" s="4" t="s">
        <v>462</v>
      </c>
      <c r="B116" s="4" t="s">
        <v>463</v>
      </c>
      <c r="C116" s="5" t="s">
        <v>464</v>
      </c>
      <c r="D116" s="4" t="s">
        <v>465</v>
      </c>
      <c r="E116" s="4">
        <v>2</v>
      </c>
      <c r="F116" s="4" t="s">
        <v>466</v>
      </c>
      <c r="G116" s="7"/>
      <c r="H116" s="6" t="str">
        <f>HYPERLINK("https://neuprint.janelia.org/view?dataset=manc:v1.0&amp;bodyid=24473", "24473")</f>
        <v>24473</v>
      </c>
    </row>
    <row r="117" spans="1:8" x14ac:dyDescent="0.2">
      <c r="A117" s="4" t="s">
        <v>467</v>
      </c>
      <c r="B117" s="4" t="s">
        <v>468</v>
      </c>
      <c r="C117" s="5" t="s">
        <v>469</v>
      </c>
      <c r="D117" s="4" t="s">
        <v>470</v>
      </c>
      <c r="E117" s="4">
        <v>2</v>
      </c>
      <c r="F117" s="4" t="s">
        <v>471</v>
      </c>
      <c r="G117" s="7"/>
      <c r="H117" s="6" t="str">
        <f>HYPERLINK("https://neuprint.janelia.org/view?dataset=manc:v1.0&amp;bodyid=154367", "154367")</f>
        <v>154367</v>
      </c>
    </row>
    <row r="118" spans="1:8" x14ac:dyDescent="0.2">
      <c r="A118" s="4" t="s">
        <v>472</v>
      </c>
      <c r="B118" s="4" t="s">
        <v>473</v>
      </c>
      <c r="C118" s="5" t="s">
        <v>474</v>
      </c>
      <c r="D118" s="4" t="s">
        <v>470</v>
      </c>
      <c r="E118" s="4">
        <v>2</v>
      </c>
      <c r="F118" s="4" t="s">
        <v>475</v>
      </c>
      <c r="G118" s="7"/>
      <c r="H118" s="6" t="str">
        <f>HYPERLINK("https://neuprint.janelia.org/view?dataset=manc:v1.0&amp;bodyid=22994", "22994")</f>
        <v>22994</v>
      </c>
    </row>
    <row r="119" spans="1:8" x14ac:dyDescent="0.2">
      <c r="A119" s="4" t="s">
        <v>476</v>
      </c>
      <c r="B119" s="4" t="s">
        <v>477</v>
      </c>
      <c r="C119" s="5" t="s">
        <v>478</v>
      </c>
      <c r="D119" s="4" t="s">
        <v>479</v>
      </c>
      <c r="E119" s="4">
        <v>2</v>
      </c>
      <c r="F119" s="4" t="s">
        <v>480</v>
      </c>
      <c r="G119" s="7" t="s">
        <v>481</v>
      </c>
      <c r="H119" s="6" t="str">
        <f>HYPERLINK("https://neuprint.janelia.org/view?dataset=manc:v1.0&amp;bodyid=23878", "23878")</f>
        <v>23878</v>
      </c>
    </row>
    <row r="120" spans="1:8" x14ac:dyDescent="0.2">
      <c r="A120" s="4" t="s">
        <v>482</v>
      </c>
      <c r="B120" s="4" t="s">
        <v>483</v>
      </c>
      <c r="C120" s="5" t="s">
        <v>484</v>
      </c>
      <c r="D120" s="4" t="s">
        <v>485</v>
      </c>
      <c r="E120" s="4">
        <v>1</v>
      </c>
      <c r="F120" s="4" t="s">
        <v>450</v>
      </c>
      <c r="G120" s="7" t="s">
        <v>470</v>
      </c>
      <c r="H120" s="6" t="str">
        <f>HYPERLINK("https://neuprint.janelia.org/view?dataset=manc:v1.0&amp;bodyid=24899", "24899")</f>
        <v>24899</v>
      </c>
    </row>
    <row r="121" spans="1:8" x14ac:dyDescent="0.2">
      <c r="A121" s="4" t="s">
        <v>486</v>
      </c>
      <c r="B121" s="4" t="s">
        <v>487</v>
      </c>
      <c r="C121" s="5" t="s">
        <v>488</v>
      </c>
      <c r="D121" s="4" t="s">
        <v>470</v>
      </c>
      <c r="E121" s="4">
        <v>2</v>
      </c>
      <c r="F121" s="4" t="s">
        <v>489</v>
      </c>
      <c r="G121" s="7"/>
      <c r="H121" s="6" t="str">
        <f>HYPERLINK("https://neuprint.janelia.org/view?dataset=manc:v1.0&amp;bodyid=37267", "37267")</f>
        <v>37267</v>
      </c>
    </row>
    <row r="122" spans="1:8" ht="28" x14ac:dyDescent="0.2">
      <c r="A122" s="4" t="s">
        <v>490</v>
      </c>
      <c r="B122" s="4" t="s">
        <v>491</v>
      </c>
      <c r="C122" s="5" t="s">
        <v>492</v>
      </c>
      <c r="D122" s="4" t="s">
        <v>493</v>
      </c>
      <c r="E122" s="4">
        <v>2</v>
      </c>
      <c r="F122" s="4" t="s">
        <v>494</v>
      </c>
      <c r="G122" s="7" t="s">
        <v>495</v>
      </c>
      <c r="H122" s="6" t="str">
        <f>HYPERLINK("https://neuprint.janelia.org/view?dataset=manc:v1.0&amp;bodyid=153964", "153964")</f>
        <v>153964</v>
      </c>
    </row>
    <row r="123" spans="1:8" x14ac:dyDescent="0.2">
      <c r="A123" s="4" t="s">
        <v>496</v>
      </c>
      <c r="B123" s="4" t="s">
        <v>497</v>
      </c>
      <c r="C123" s="5" t="s">
        <v>498</v>
      </c>
      <c r="D123" s="4" t="s">
        <v>499</v>
      </c>
      <c r="E123" s="4">
        <v>1</v>
      </c>
      <c r="F123" s="4" t="s">
        <v>494</v>
      </c>
      <c r="G123" s="7"/>
      <c r="H123" s="6" t="str">
        <f>HYPERLINK("https://neuprint.janelia.org/view?dataset=manc:v1.0&amp;bodyid=24082", "24082")</f>
        <v>24082</v>
      </c>
    </row>
    <row r="124" spans="1:8" ht="28" x14ac:dyDescent="0.2">
      <c r="A124" s="4" t="s">
        <v>500</v>
      </c>
      <c r="B124" s="4" t="s">
        <v>501</v>
      </c>
      <c r="C124" s="5" t="s">
        <v>502</v>
      </c>
      <c r="D124" s="4" t="s">
        <v>503</v>
      </c>
      <c r="E124" s="4">
        <v>2</v>
      </c>
      <c r="F124" s="4" t="s">
        <v>494</v>
      </c>
      <c r="G124" s="7" t="s">
        <v>504</v>
      </c>
      <c r="H124" s="6" t="str">
        <f>HYPERLINK("https://neuprint.janelia.org/view?dataset=manc:v1.0&amp;bodyid=21092", "21092")</f>
        <v>21092</v>
      </c>
    </row>
    <row r="125" spans="1:8" x14ac:dyDescent="0.2">
      <c r="A125" s="4" t="s">
        <v>505</v>
      </c>
      <c r="B125" s="4" t="s">
        <v>506</v>
      </c>
      <c r="C125" s="5" t="s">
        <v>507</v>
      </c>
      <c r="D125" s="4" t="s">
        <v>503</v>
      </c>
      <c r="E125" s="4">
        <v>2</v>
      </c>
      <c r="F125" s="4" t="s">
        <v>508</v>
      </c>
      <c r="G125" s="7" t="s">
        <v>504</v>
      </c>
      <c r="H125" s="6" t="str">
        <f>HYPERLINK("https://neuprint.janelia.org/view?dataset=manc:v1.0&amp;bodyid=18804", "18804")</f>
        <v>18804</v>
      </c>
    </row>
    <row r="126" spans="1:8" x14ac:dyDescent="0.2">
      <c r="A126" s="4" t="s">
        <v>509</v>
      </c>
      <c r="B126" s="4" t="s">
        <v>510</v>
      </c>
      <c r="C126" s="5" t="s">
        <v>511</v>
      </c>
      <c r="D126" s="4" t="s">
        <v>503</v>
      </c>
      <c r="E126" s="4">
        <v>2</v>
      </c>
      <c r="F126" s="4" t="s">
        <v>508</v>
      </c>
      <c r="G126" s="7"/>
      <c r="H126" s="6" t="str">
        <f>HYPERLINK("https://neuprint.janelia.org/view?dataset=manc:v1.0&amp;bodyid=26184", "26184")</f>
        <v>26184</v>
      </c>
    </row>
    <row r="127" spans="1:8" x14ac:dyDescent="0.2">
      <c r="A127" s="4" t="s">
        <v>512</v>
      </c>
      <c r="B127" s="4" t="s">
        <v>513</v>
      </c>
      <c r="C127" s="5" t="s">
        <v>514</v>
      </c>
      <c r="D127" s="4" t="s">
        <v>512</v>
      </c>
      <c r="E127" s="4">
        <v>3</v>
      </c>
      <c r="F127" s="4" t="s">
        <v>515</v>
      </c>
      <c r="G127" s="7"/>
      <c r="H127" s="6" t="str">
        <f>HYPERLINK("https://neuprint.janelia.org/view?dataset=manc:v1.0&amp;bodyid=11654", "11654")</f>
        <v>11654</v>
      </c>
    </row>
    <row r="128" spans="1:8" x14ac:dyDescent="0.2">
      <c r="A128" s="4" t="s">
        <v>516</v>
      </c>
      <c r="B128" s="4" t="s">
        <v>517</v>
      </c>
      <c r="C128" s="5" t="s">
        <v>518</v>
      </c>
      <c r="D128" s="4" t="s">
        <v>519</v>
      </c>
      <c r="E128" s="4">
        <v>2</v>
      </c>
      <c r="F128" s="4" t="s">
        <v>520</v>
      </c>
      <c r="G128" s="7" t="s">
        <v>521</v>
      </c>
      <c r="H128" s="6" t="str">
        <f>HYPERLINK("https://neuprint.janelia.org/view?dataset=manc:v1.0&amp;bodyid=25508", "25508")</f>
        <v>25508</v>
      </c>
    </row>
    <row r="129" spans="1:8" x14ac:dyDescent="0.2">
      <c r="A129" s="4" t="s">
        <v>522</v>
      </c>
      <c r="B129" s="4" t="s">
        <v>523</v>
      </c>
      <c r="C129" s="5" t="s">
        <v>524</v>
      </c>
      <c r="D129" s="4" t="s">
        <v>525</v>
      </c>
      <c r="E129" s="4">
        <v>2</v>
      </c>
      <c r="F129" s="4" t="s">
        <v>526</v>
      </c>
      <c r="G129" s="7" t="s">
        <v>527</v>
      </c>
      <c r="H129" s="6" t="str">
        <f>HYPERLINK("https://neuprint.janelia.org/view?dataset=manc:v1.0&amp;bodyid=21089", "21089")</f>
        <v>21089</v>
      </c>
    </row>
    <row r="130" spans="1:8" x14ac:dyDescent="0.2">
      <c r="A130" s="4" t="s">
        <v>528</v>
      </c>
      <c r="B130" s="4" t="s">
        <v>529</v>
      </c>
      <c r="C130" s="5" t="s">
        <v>530</v>
      </c>
      <c r="D130" s="4" t="s">
        <v>531</v>
      </c>
      <c r="E130" s="4">
        <v>2</v>
      </c>
      <c r="F130" s="4" t="s">
        <v>532</v>
      </c>
      <c r="G130" s="7" t="s">
        <v>533</v>
      </c>
      <c r="H130" s="6" t="str">
        <f>HYPERLINK("https://neuprint.janelia.org/view?dataset=manc:v1.0&amp;bodyid=14155", "14155")</f>
        <v>14155</v>
      </c>
    </row>
    <row r="131" spans="1:8" x14ac:dyDescent="0.2">
      <c r="A131" s="4" t="s">
        <v>534</v>
      </c>
      <c r="B131" s="4" t="s">
        <v>535</v>
      </c>
      <c r="C131" s="5" t="s">
        <v>536</v>
      </c>
      <c r="D131" s="4" t="s">
        <v>533</v>
      </c>
      <c r="E131" s="4">
        <v>2</v>
      </c>
      <c r="F131" s="4" t="s">
        <v>532</v>
      </c>
      <c r="G131" s="7" t="s">
        <v>531</v>
      </c>
      <c r="H131" s="6" t="str">
        <f>HYPERLINK("https://neuprint.janelia.org/view?dataset=manc:v1.0&amp;bodyid=16544", "16544")</f>
        <v>16544</v>
      </c>
    </row>
    <row r="132" spans="1:8" ht="28" x14ac:dyDescent="0.2">
      <c r="A132" s="4" t="s">
        <v>537</v>
      </c>
      <c r="B132" s="4" t="s">
        <v>538</v>
      </c>
      <c r="C132" s="5" t="s">
        <v>539</v>
      </c>
      <c r="D132" s="4" t="s">
        <v>533</v>
      </c>
      <c r="E132" s="4">
        <v>2</v>
      </c>
      <c r="F132" s="4" t="s">
        <v>532</v>
      </c>
      <c r="G132" s="7"/>
      <c r="H132" s="6" t="str">
        <f>HYPERLINK("https://neuprint.janelia.org/view?dataset=manc:v1.0&amp;bodyid=18297", "18297")</f>
        <v>18297</v>
      </c>
    </row>
    <row r="133" spans="1:8" x14ac:dyDescent="0.2">
      <c r="A133" s="4" t="s">
        <v>540</v>
      </c>
      <c r="B133" s="4" t="s">
        <v>541</v>
      </c>
      <c r="C133" s="5" t="s">
        <v>542</v>
      </c>
      <c r="D133" s="4" t="s">
        <v>543</v>
      </c>
      <c r="E133" s="4">
        <v>2</v>
      </c>
      <c r="F133" s="4" t="s">
        <v>544</v>
      </c>
      <c r="G133" s="7" t="s">
        <v>545</v>
      </c>
      <c r="H133" s="6" t="str">
        <f>HYPERLINK("https://neuprint.janelia.org/view?dataset=manc:v1.0&amp;bodyid=21129", "21129")</f>
        <v>21129</v>
      </c>
    </row>
    <row r="134" spans="1:8" x14ac:dyDescent="0.2">
      <c r="A134" s="4" t="s">
        <v>546</v>
      </c>
      <c r="B134" s="4" t="s">
        <v>547</v>
      </c>
      <c r="C134" s="5" t="s">
        <v>548</v>
      </c>
      <c r="D134" s="4" t="s">
        <v>460</v>
      </c>
      <c r="E134" s="4">
        <v>2</v>
      </c>
      <c r="F134" s="4" t="s">
        <v>549</v>
      </c>
      <c r="G134" s="7"/>
      <c r="H134" s="6" t="str">
        <f>HYPERLINK("https://neuprint.janelia.org/view?dataset=manc:v1.0&amp;bodyid=23779", "23779")</f>
        <v>23779</v>
      </c>
    </row>
    <row r="135" spans="1:8" x14ac:dyDescent="0.2">
      <c r="A135" s="4" t="s">
        <v>550</v>
      </c>
      <c r="B135" s="4" t="s">
        <v>551</v>
      </c>
      <c r="C135" s="5" t="s">
        <v>552</v>
      </c>
      <c r="D135" s="4" t="s">
        <v>553</v>
      </c>
      <c r="E135" s="4">
        <v>2</v>
      </c>
      <c r="F135" s="4" t="s">
        <v>554</v>
      </c>
      <c r="G135" s="7"/>
      <c r="H135" s="6" t="str">
        <f>HYPERLINK("https://neuprint.janelia.org/view?dataset=manc:v1.0&amp;bodyid=23748", "23748")</f>
        <v>23748</v>
      </c>
    </row>
    <row r="136" spans="1:8" x14ac:dyDescent="0.2">
      <c r="A136" s="4" t="s">
        <v>555</v>
      </c>
      <c r="B136" s="4" t="s">
        <v>556</v>
      </c>
      <c r="C136" s="5" t="s">
        <v>557</v>
      </c>
      <c r="D136" s="4" t="s">
        <v>553</v>
      </c>
      <c r="E136" s="4">
        <v>2</v>
      </c>
      <c r="F136" s="4" t="s">
        <v>554</v>
      </c>
      <c r="G136" s="7"/>
      <c r="H136" s="6" t="str">
        <f>HYPERLINK("https://neuprint.janelia.org/view?dataset=manc:v1.0&amp;bodyid=24211", "24211")</f>
        <v>24211</v>
      </c>
    </row>
    <row r="137" spans="1:8" x14ac:dyDescent="0.2">
      <c r="A137" s="4" t="s">
        <v>558</v>
      </c>
      <c r="B137" s="4" t="s">
        <v>559</v>
      </c>
      <c r="C137" s="5" t="s">
        <v>560</v>
      </c>
      <c r="D137" s="4" t="s">
        <v>553</v>
      </c>
      <c r="E137" s="4">
        <v>1</v>
      </c>
      <c r="F137" s="4" t="s">
        <v>561</v>
      </c>
      <c r="G137" s="7"/>
      <c r="H137" s="6" t="str">
        <f>HYPERLINK("https://neuprint.janelia.org/view?dataset=manc:v1.0&amp;bodyid=21813", "21813")</f>
        <v>21813</v>
      </c>
    </row>
    <row r="138" spans="1:8" x14ac:dyDescent="0.2">
      <c r="A138" s="4" t="s">
        <v>562</v>
      </c>
      <c r="B138" s="4" t="s">
        <v>563</v>
      </c>
      <c r="C138" s="5" t="s">
        <v>564</v>
      </c>
      <c r="D138" s="4" t="s">
        <v>553</v>
      </c>
      <c r="E138" s="4">
        <v>1</v>
      </c>
      <c r="F138" s="4" t="s">
        <v>565</v>
      </c>
      <c r="G138" s="7"/>
      <c r="H138" s="6" t="str">
        <f>HYPERLINK("https://neuprint.janelia.org/view?dataset=manc:v1.0&amp;bodyid=21493", "21493")</f>
        <v>21493</v>
      </c>
    </row>
    <row r="139" spans="1:8" x14ac:dyDescent="0.2">
      <c r="A139" s="4" t="s">
        <v>566</v>
      </c>
      <c r="B139" s="4" t="s">
        <v>567</v>
      </c>
      <c r="C139" s="5" t="s">
        <v>568</v>
      </c>
      <c r="D139" s="4" t="s">
        <v>553</v>
      </c>
      <c r="E139" s="4">
        <v>1</v>
      </c>
      <c r="F139" s="4" t="s">
        <v>565</v>
      </c>
      <c r="G139" s="7"/>
      <c r="H139" s="6" t="str">
        <f>HYPERLINK("https://neuprint.janelia.org/view?dataset=manc:v1.0&amp;bodyid=22311", "22311")</f>
        <v>22311</v>
      </c>
    </row>
    <row r="140" spans="1:8" x14ac:dyDescent="0.2">
      <c r="A140" s="4" t="s">
        <v>569</v>
      </c>
      <c r="B140" s="4" t="s">
        <v>570</v>
      </c>
      <c r="C140" s="5" t="s">
        <v>571</v>
      </c>
      <c r="D140" s="4" t="s">
        <v>572</v>
      </c>
      <c r="E140" s="4">
        <v>2</v>
      </c>
      <c r="F140" s="4" t="s">
        <v>573</v>
      </c>
      <c r="G140" s="7" t="s">
        <v>574</v>
      </c>
      <c r="H140" s="6" t="str">
        <f>HYPERLINK("https://neuprint.janelia.org/view?dataset=manc:v1.0&amp;bodyid=158944", "158944")</f>
        <v>158944</v>
      </c>
    </row>
    <row r="141" spans="1:8" x14ac:dyDescent="0.2">
      <c r="A141" s="4" t="s">
        <v>575</v>
      </c>
      <c r="B141" s="4" t="s">
        <v>576</v>
      </c>
      <c r="C141" s="5" t="s">
        <v>577</v>
      </c>
      <c r="D141" s="4" t="s">
        <v>578</v>
      </c>
      <c r="E141" s="4">
        <v>2</v>
      </c>
      <c r="F141" s="4" t="s">
        <v>579</v>
      </c>
      <c r="G141" s="7"/>
      <c r="H141" s="6" t="str">
        <f>HYPERLINK("https://neuprint.janelia.org/view?dataset=manc:v1.0&amp;bodyid=23027", "23027")</f>
        <v>23027</v>
      </c>
    </row>
    <row r="142" spans="1:8" ht="28" x14ac:dyDescent="0.2">
      <c r="A142" s="4" t="s">
        <v>580</v>
      </c>
      <c r="B142" s="4" t="s">
        <v>581</v>
      </c>
      <c r="C142" s="5" t="s">
        <v>582</v>
      </c>
      <c r="D142" s="4" t="s">
        <v>583</v>
      </c>
      <c r="E142" s="4">
        <v>2</v>
      </c>
      <c r="F142" s="4" t="s">
        <v>480</v>
      </c>
      <c r="G142" s="7"/>
      <c r="H142" s="6" t="str">
        <f>HYPERLINK("https://neuprint.janelia.org/view?dataset=manc:v1.0&amp;bodyid=163396", "163396")</f>
        <v>163396</v>
      </c>
    </row>
    <row r="143" spans="1:8" x14ac:dyDescent="0.2">
      <c r="A143" s="4" t="s">
        <v>584</v>
      </c>
      <c r="B143" s="4" t="s">
        <v>585</v>
      </c>
      <c r="C143" s="5" t="s">
        <v>586</v>
      </c>
      <c r="D143" s="4" t="s">
        <v>587</v>
      </c>
      <c r="E143" s="4">
        <v>2</v>
      </c>
      <c r="F143" s="4" t="s">
        <v>588</v>
      </c>
      <c r="G143" s="7"/>
      <c r="H143" s="6" t="str">
        <f>HYPERLINK("https://neuprint.janelia.org/view?dataset=manc:v1.0&amp;bodyid=15856", "15856")</f>
        <v>15856</v>
      </c>
    </row>
    <row r="144" spans="1:8" x14ac:dyDescent="0.2">
      <c r="A144" s="4" t="s">
        <v>589</v>
      </c>
      <c r="B144" s="4" t="s">
        <v>590</v>
      </c>
      <c r="C144" s="5" t="s">
        <v>591</v>
      </c>
      <c r="D144" s="4" t="s">
        <v>592</v>
      </c>
      <c r="E144" s="4">
        <v>2</v>
      </c>
      <c r="F144" s="4" t="s">
        <v>316</v>
      </c>
      <c r="G144" s="7"/>
      <c r="H144" s="6" t="str">
        <f>HYPERLINK("https://neuprint.janelia.org/view?dataset=manc:v1.0&amp;bodyid=14089", "14089")</f>
        <v>14089</v>
      </c>
    </row>
    <row r="145" spans="1:8" x14ac:dyDescent="0.2">
      <c r="A145" s="4" t="s">
        <v>593</v>
      </c>
      <c r="B145" s="4" t="s">
        <v>594</v>
      </c>
      <c r="C145" s="5" t="s">
        <v>595</v>
      </c>
      <c r="D145" s="4" t="s">
        <v>225</v>
      </c>
      <c r="E145" s="4">
        <v>2</v>
      </c>
      <c r="F145" s="4" t="s">
        <v>226</v>
      </c>
      <c r="G145" s="7"/>
      <c r="H145" s="6" t="str">
        <f>HYPERLINK("https://neuprint.janelia.org/view?dataset=manc:v1.0&amp;bodyid=21505", "21505")</f>
        <v>21505</v>
      </c>
    </row>
    <row r="146" spans="1:8" x14ac:dyDescent="0.2">
      <c r="A146" s="4" t="s">
        <v>596</v>
      </c>
      <c r="B146" s="4" t="s">
        <v>597</v>
      </c>
      <c r="C146" s="5" t="s">
        <v>598</v>
      </c>
      <c r="D146" s="4" t="s">
        <v>225</v>
      </c>
      <c r="E146" s="4">
        <v>2</v>
      </c>
      <c r="F146" s="4" t="s">
        <v>226</v>
      </c>
      <c r="G146" s="7"/>
      <c r="H146" s="6" t="str">
        <f>HYPERLINK("https://neuprint.janelia.org/view?dataset=manc:v1.0&amp;bodyid=23610", "23610")</f>
        <v>23610</v>
      </c>
    </row>
    <row r="147" spans="1:8" x14ac:dyDescent="0.2">
      <c r="A147" s="4" t="s">
        <v>599</v>
      </c>
      <c r="B147" s="4" t="s">
        <v>600</v>
      </c>
      <c r="C147" s="5" t="s">
        <v>601</v>
      </c>
      <c r="D147" s="4" t="s">
        <v>225</v>
      </c>
      <c r="E147" s="4">
        <v>2</v>
      </c>
      <c r="F147" s="4" t="s">
        <v>226</v>
      </c>
      <c r="G147" s="7" t="s">
        <v>602</v>
      </c>
      <c r="H147" s="6" t="str">
        <f>HYPERLINK("https://neuprint.janelia.org/view?dataset=manc:v1.0&amp;bodyid=18559", "18559")</f>
        <v>18559</v>
      </c>
    </row>
    <row r="148" spans="1:8" x14ac:dyDescent="0.2">
      <c r="A148" s="4" t="s">
        <v>603</v>
      </c>
      <c r="B148" s="4" t="s">
        <v>604</v>
      </c>
      <c r="C148" s="5" t="s">
        <v>605</v>
      </c>
      <c r="D148" s="4" t="s">
        <v>225</v>
      </c>
      <c r="E148" s="4">
        <v>2</v>
      </c>
      <c r="F148" s="4" t="s">
        <v>606</v>
      </c>
      <c r="G148" s="7"/>
      <c r="H148" s="6" t="str">
        <f>HYPERLINK("https://neuprint.janelia.org/view?dataset=manc:v1.0&amp;bodyid=21009", "21009")</f>
        <v>21009</v>
      </c>
    </row>
    <row r="149" spans="1:8" x14ac:dyDescent="0.2">
      <c r="A149" s="4" t="s">
        <v>607</v>
      </c>
      <c r="B149" s="4" t="s">
        <v>608</v>
      </c>
      <c r="C149" s="5" t="s">
        <v>609</v>
      </c>
      <c r="D149" s="4" t="s">
        <v>610</v>
      </c>
      <c r="E149" s="4">
        <v>3</v>
      </c>
      <c r="F149" s="4" t="s">
        <v>275</v>
      </c>
      <c r="G149" s="7" t="s">
        <v>611</v>
      </c>
      <c r="H149" s="6" t="str">
        <f>HYPERLINK("https://neuprint.janelia.org/view?dataset=manc:v1.0&amp;bodyid=19752", "19752")</f>
        <v>19752</v>
      </c>
    </row>
    <row r="150" spans="1:8" x14ac:dyDescent="0.2">
      <c r="A150" s="4" t="s">
        <v>612</v>
      </c>
      <c r="B150" s="4" t="s">
        <v>613</v>
      </c>
      <c r="C150" s="5" t="s">
        <v>614</v>
      </c>
      <c r="D150" s="4" t="s">
        <v>578</v>
      </c>
      <c r="E150" s="4">
        <v>2</v>
      </c>
      <c r="F150" s="4" t="s">
        <v>573</v>
      </c>
      <c r="G150" s="7" t="s">
        <v>615</v>
      </c>
      <c r="H150" s="6" t="str">
        <f>HYPERLINK("https://neuprint.janelia.org/view?dataset=manc:v1.0&amp;bodyid=23732", "23732")</f>
        <v>23732</v>
      </c>
    </row>
    <row r="151" spans="1:8" x14ac:dyDescent="0.2">
      <c r="A151" s="4" t="s">
        <v>616</v>
      </c>
      <c r="B151" s="4" t="s">
        <v>617</v>
      </c>
      <c r="C151" s="5">
        <v>21110.15871</v>
      </c>
      <c r="D151" s="4" t="s">
        <v>578</v>
      </c>
      <c r="E151" s="4">
        <v>2</v>
      </c>
      <c r="F151" s="4" t="s">
        <v>573</v>
      </c>
      <c r="G151" s="7"/>
      <c r="H151" s="6" t="str">
        <f>HYPERLINK("https://neuprint.janelia.org/view?dataset=manc:v1.0&amp;bodyid=21110", "21110")</f>
        <v>21110</v>
      </c>
    </row>
    <row r="152" spans="1:8" x14ac:dyDescent="0.2">
      <c r="A152" s="4" t="s">
        <v>618</v>
      </c>
      <c r="B152" s="4" t="s">
        <v>619</v>
      </c>
      <c r="C152" s="5" t="s">
        <v>620</v>
      </c>
      <c r="D152" s="4" t="s">
        <v>621</v>
      </c>
      <c r="E152" s="4">
        <v>2</v>
      </c>
      <c r="F152" s="4" t="s">
        <v>622</v>
      </c>
      <c r="G152" s="7" t="s">
        <v>623</v>
      </c>
      <c r="H152" s="6" t="str">
        <f>HYPERLINK("https://neuprint.janelia.org/view?dataset=manc:v1.0&amp;bodyid=15626", "15626")</f>
        <v>15626</v>
      </c>
    </row>
    <row r="153" spans="1:8" x14ac:dyDescent="0.2">
      <c r="A153" s="4" t="s">
        <v>624</v>
      </c>
      <c r="B153" s="4" t="s">
        <v>625</v>
      </c>
      <c r="C153" s="5" t="s">
        <v>626</v>
      </c>
      <c r="D153" s="4" t="s">
        <v>623</v>
      </c>
      <c r="E153" s="4">
        <v>2</v>
      </c>
      <c r="F153" s="4" t="s">
        <v>622</v>
      </c>
      <c r="G153" s="7" t="s">
        <v>621</v>
      </c>
      <c r="H153" s="6" t="str">
        <f>HYPERLINK("https://neuprint.janelia.org/view?dataset=manc:v1.0&amp;bodyid=18477", "18477")</f>
        <v>18477</v>
      </c>
    </row>
    <row r="154" spans="1:8" x14ac:dyDescent="0.2">
      <c r="A154" s="4" t="s">
        <v>627</v>
      </c>
      <c r="B154" s="4" t="s">
        <v>628</v>
      </c>
      <c r="C154" s="5" t="s">
        <v>629</v>
      </c>
      <c r="D154" s="4" t="s">
        <v>630</v>
      </c>
      <c r="E154" s="4">
        <v>1</v>
      </c>
      <c r="F154" s="4" t="s">
        <v>631</v>
      </c>
      <c r="G154" s="7" t="s">
        <v>632</v>
      </c>
      <c r="H154" s="6" t="str">
        <f>HYPERLINK("https://neuprint.janelia.org/view?dataset=manc:v1.0&amp;bodyid=16826", "16826")</f>
        <v>16826</v>
      </c>
    </row>
    <row r="155" spans="1:8" x14ac:dyDescent="0.2">
      <c r="A155" s="4" t="s">
        <v>633</v>
      </c>
      <c r="B155" s="4" t="s">
        <v>634</v>
      </c>
      <c r="C155" s="5">
        <v>16630</v>
      </c>
      <c r="D155" s="4" t="s">
        <v>635</v>
      </c>
      <c r="E155" s="4">
        <v>1</v>
      </c>
      <c r="F155" s="4" t="s">
        <v>631</v>
      </c>
      <c r="G155" s="7" t="s">
        <v>636</v>
      </c>
      <c r="H155" s="6" t="str">
        <f>HYPERLINK("https://neuprint.janelia.org/view?dataset=manc:v1.0&amp;bodyid=16630", "16630")</f>
        <v>16630</v>
      </c>
    </row>
    <row r="156" spans="1:8" x14ac:dyDescent="0.2">
      <c r="A156" s="4" t="s">
        <v>637</v>
      </c>
      <c r="B156" s="4" t="s">
        <v>638</v>
      </c>
      <c r="C156" s="5" t="s">
        <v>639</v>
      </c>
      <c r="D156" s="4" t="s">
        <v>640</v>
      </c>
      <c r="E156" s="4">
        <v>2</v>
      </c>
      <c r="F156" s="4" t="s">
        <v>641</v>
      </c>
      <c r="G156" s="7"/>
      <c r="H156" s="6" t="str">
        <f>HYPERLINK("https://neuprint.janelia.org/view?dataset=manc:v1.0&amp;bodyid=158479", "158479")</f>
        <v>158479</v>
      </c>
    </row>
    <row r="157" spans="1:8" x14ac:dyDescent="0.2">
      <c r="A157" s="4" t="s">
        <v>642</v>
      </c>
      <c r="B157" s="4" t="s">
        <v>643</v>
      </c>
      <c r="C157" s="5" t="s">
        <v>644</v>
      </c>
      <c r="D157" s="4" t="s">
        <v>640</v>
      </c>
      <c r="E157" s="4">
        <v>2</v>
      </c>
      <c r="F157" s="4" t="s">
        <v>641</v>
      </c>
      <c r="G157" s="7"/>
      <c r="H157" s="6" t="str">
        <f>HYPERLINK("https://neuprint.janelia.org/view?dataset=manc:v1.0&amp;bodyid=26231", "26231")</f>
        <v>26231</v>
      </c>
    </row>
    <row r="158" spans="1:8" x14ac:dyDescent="0.2">
      <c r="A158" s="4" t="s">
        <v>645</v>
      </c>
      <c r="B158" s="4" t="s">
        <v>646</v>
      </c>
      <c r="C158" s="5" t="s">
        <v>646</v>
      </c>
      <c r="D158" s="4" t="s">
        <v>635</v>
      </c>
      <c r="E158" s="4">
        <v>2</v>
      </c>
      <c r="F158" s="4" t="s">
        <v>641</v>
      </c>
      <c r="G158" s="7" t="s">
        <v>647</v>
      </c>
      <c r="H158" s="6" t="str">
        <f>HYPERLINK("https://neuprint.janelia.org/view?dataset=manc:v1.0&amp;bodyid=13756", "13756")</f>
        <v>13756</v>
      </c>
    </row>
    <row r="159" spans="1:8" x14ac:dyDescent="0.2">
      <c r="A159" s="4" t="s">
        <v>648</v>
      </c>
      <c r="B159" s="4" t="s">
        <v>649</v>
      </c>
      <c r="C159" s="5" t="s">
        <v>650</v>
      </c>
      <c r="D159" s="4" t="s">
        <v>640</v>
      </c>
      <c r="E159" s="4">
        <v>2</v>
      </c>
      <c r="F159" s="4" t="s">
        <v>651</v>
      </c>
      <c r="G159" s="7"/>
      <c r="H159" s="6" t="str">
        <f>HYPERLINK("https://neuprint.janelia.org/view?dataset=manc:v1.0&amp;bodyid=158132", "158132")</f>
        <v>158132</v>
      </c>
    </row>
    <row r="160" spans="1:8" x14ac:dyDescent="0.2">
      <c r="A160" s="4" t="s">
        <v>652</v>
      </c>
      <c r="B160" s="4" t="s">
        <v>653</v>
      </c>
      <c r="C160" s="5" t="s">
        <v>654</v>
      </c>
      <c r="D160" s="4" t="s">
        <v>640</v>
      </c>
      <c r="E160" s="4">
        <v>2</v>
      </c>
      <c r="F160" s="4" t="s">
        <v>641</v>
      </c>
      <c r="G160" s="7" t="s">
        <v>655</v>
      </c>
      <c r="H160" s="6" t="str">
        <f>HYPERLINK("https://neuprint.janelia.org/view?dataset=manc:v1.0&amp;bodyid=154996", "154996")</f>
        <v>154996</v>
      </c>
    </row>
    <row r="161" spans="1:8" x14ac:dyDescent="0.2">
      <c r="A161" s="4" t="s">
        <v>656</v>
      </c>
      <c r="B161" s="4" t="s">
        <v>657</v>
      </c>
      <c r="C161" s="5" t="s">
        <v>658</v>
      </c>
      <c r="D161" s="4" t="s">
        <v>640</v>
      </c>
      <c r="E161" s="4">
        <v>2</v>
      </c>
      <c r="F161" s="4" t="s">
        <v>651</v>
      </c>
      <c r="G161" s="7"/>
      <c r="H161" s="6" t="str">
        <f>HYPERLINK("https://neuprint.janelia.org/view?dataset=manc:v1.0&amp;bodyid=29817", "29817")</f>
        <v>29817</v>
      </c>
    </row>
    <row r="162" spans="1:8" x14ac:dyDescent="0.2">
      <c r="A162" s="4" t="s">
        <v>659</v>
      </c>
      <c r="B162" s="4" t="s">
        <v>660</v>
      </c>
      <c r="C162" s="5" t="s">
        <v>661</v>
      </c>
      <c r="D162" s="4" t="s">
        <v>655</v>
      </c>
      <c r="E162" s="4">
        <v>2</v>
      </c>
      <c r="F162" s="4" t="s">
        <v>508</v>
      </c>
      <c r="G162" s="7" t="s">
        <v>662</v>
      </c>
      <c r="H162" s="6" t="str">
        <f>HYPERLINK("https://neuprint.janelia.org/view?dataset=manc:v1.0&amp;bodyid=17089", "17089")</f>
        <v>17089</v>
      </c>
    </row>
    <row r="163" spans="1:8" x14ac:dyDescent="0.2">
      <c r="A163" s="4" t="s">
        <v>663</v>
      </c>
      <c r="B163" s="4" t="s">
        <v>664</v>
      </c>
      <c r="C163" s="5" t="s">
        <v>665</v>
      </c>
      <c r="D163" s="4" t="s">
        <v>666</v>
      </c>
      <c r="E163" s="4">
        <v>2</v>
      </c>
      <c r="F163" s="4" t="s">
        <v>667</v>
      </c>
      <c r="G163" s="7"/>
      <c r="H163" s="6" t="str">
        <f>HYPERLINK("https://neuprint.janelia.org/view?dataset=manc:v1.0&amp;bodyid=26518", "26518")</f>
        <v>26518</v>
      </c>
    </row>
    <row r="164" spans="1:8" x14ac:dyDescent="0.2">
      <c r="A164" s="4" t="s">
        <v>668</v>
      </c>
      <c r="B164" s="4" t="s">
        <v>669</v>
      </c>
      <c r="C164" s="5" t="s">
        <v>670</v>
      </c>
      <c r="D164" s="4" t="s">
        <v>204</v>
      </c>
      <c r="E164" s="4">
        <v>1</v>
      </c>
      <c r="F164" s="4" t="s">
        <v>199</v>
      </c>
      <c r="G164" s="7"/>
      <c r="H164" s="6" t="str">
        <f>HYPERLINK("https://neuprint.janelia.org/view?dataset=manc:v1.0&amp;bodyid=12056", "12056")</f>
        <v>12056</v>
      </c>
    </row>
    <row r="165" spans="1:8" x14ac:dyDescent="0.2">
      <c r="A165" s="4" t="s">
        <v>671</v>
      </c>
      <c r="B165" s="4" t="s">
        <v>672</v>
      </c>
      <c r="C165" s="5" t="s">
        <v>673</v>
      </c>
      <c r="D165" s="4" t="s">
        <v>674</v>
      </c>
      <c r="E165" s="4">
        <v>2</v>
      </c>
      <c r="F165" s="4" t="s">
        <v>675</v>
      </c>
      <c r="G165" s="7" t="s">
        <v>676</v>
      </c>
      <c r="H165" s="6" t="str">
        <f>HYPERLINK("https://neuprint.janelia.org/view?dataset=manc:v1.0&amp;bodyid=25798", "25798")</f>
        <v>25798</v>
      </c>
    </row>
    <row r="166" spans="1:8" x14ac:dyDescent="0.2">
      <c r="A166" s="4" t="s">
        <v>677</v>
      </c>
      <c r="B166" s="4" t="s">
        <v>678</v>
      </c>
      <c r="C166" s="5" t="s">
        <v>679</v>
      </c>
      <c r="D166" s="4" t="s">
        <v>592</v>
      </c>
      <c r="E166" s="4">
        <v>2</v>
      </c>
      <c r="F166" s="4" t="s">
        <v>316</v>
      </c>
      <c r="G166" s="7"/>
      <c r="H166" s="6" t="str">
        <f>HYPERLINK("https://neuprint.janelia.org/view?dataset=manc:v1.0&amp;bodyid=17024", "17024")</f>
        <v>17024</v>
      </c>
    </row>
    <row r="167" spans="1:8" x14ac:dyDescent="0.2">
      <c r="A167" s="4" t="s">
        <v>680</v>
      </c>
      <c r="B167" s="4" t="s">
        <v>681</v>
      </c>
      <c r="C167" s="5" t="s">
        <v>682</v>
      </c>
      <c r="D167" s="4" t="s">
        <v>683</v>
      </c>
      <c r="E167" s="4">
        <v>2</v>
      </c>
      <c r="F167" s="4" t="s">
        <v>684</v>
      </c>
      <c r="G167" s="7"/>
      <c r="H167" s="6" t="str">
        <f>HYPERLINK("https://neuprint.janelia.org/view?dataset=manc:v1.0&amp;bodyid=160309", "160309")</f>
        <v>160309</v>
      </c>
    </row>
    <row r="168" spans="1:8" x14ac:dyDescent="0.2">
      <c r="A168" s="4" t="s">
        <v>685</v>
      </c>
      <c r="B168" s="4" t="s">
        <v>686</v>
      </c>
      <c r="C168" s="5" t="s">
        <v>687</v>
      </c>
      <c r="D168" s="4" t="s">
        <v>688</v>
      </c>
      <c r="E168" s="4">
        <v>2</v>
      </c>
      <c r="F168" s="4" t="s">
        <v>689</v>
      </c>
      <c r="G168" s="7" t="s">
        <v>690</v>
      </c>
      <c r="H168" s="6" t="str">
        <f>HYPERLINK("https://neuprint.janelia.org/view?dataset=manc:v1.0&amp;bodyid=13743", "13743")</f>
        <v>13743</v>
      </c>
    </row>
    <row r="169" spans="1:8" x14ac:dyDescent="0.2">
      <c r="A169" s="4" t="s">
        <v>691</v>
      </c>
      <c r="B169" s="4" t="s">
        <v>692</v>
      </c>
      <c r="C169" s="5" t="s">
        <v>693</v>
      </c>
      <c r="D169" s="4" t="s">
        <v>694</v>
      </c>
      <c r="E169" s="4">
        <v>2</v>
      </c>
      <c r="F169" s="4" t="s">
        <v>695</v>
      </c>
      <c r="G169" s="7"/>
      <c r="H169" s="6" t="str">
        <f>HYPERLINK("https://neuprint.janelia.org/view?dataset=manc:v1.0&amp;bodyid=20190", "20190")</f>
        <v>20190</v>
      </c>
    </row>
    <row r="170" spans="1:8" x14ac:dyDescent="0.2">
      <c r="A170" s="4" t="s">
        <v>696</v>
      </c>
      <c r="B170" s="4" t="s">
        <v>697</v>
      </c>
      <c r="C170" s="5" t="s">
        <v>698</v>
      </c>
      <c r="D170" s="4" t="s">
        <v>699</v>
      </c>
      <c r="E170" s="4">
        <v>2</v>
      </c>
      <c r="F170" s="4" t="s">
        <v>700</v>
      </c>
      <c r="G170" s="7" t="s">
        <v>694</v>
      </c>
      <c r="H170" s="6" t="str">
        <f>HYPERLINK("https://neuprint.janelia.org/view?dataset=manc:v1.0&amp;bodyid=16248", "16248")</f>
        <v>16248</v>
      </c>
    </row>
    <row r="171" spans="1:8" x14ac:dyDescent="0.2">
      <c r="A171" s="4" t="s">
        <v>701</v>
      </c>
      <c r="B171" s="4" t="s">
        <v>702</v>
      </c>
      <c r="C171" s="5" t="s">
        <v>703</v>
      </c>
      <c r="D171" s="4" t="s">
        <v>704</v>
      </c>
      <c r="E171" s="4">
        <v>2</v>
      </c>
      <c r="F171" s="4" t="s">
        <v>700</v>
      </c>
      <c r="G171" s="7"/>
      <c r="H171" s="6" t="str">
        <f>HYPERLINK("https://neuprint.janelia.org/view?dataset=manc:v1.0&amp;bodyid=13357", "13357")</f>
        <v>13357</v>
      </c>
    </row>
    <row r="172" spans="1:8" x14ac:dyDescent="0.2">
      <c r="A172" s="4" t="s">
        <v>705</v>
      </c>
      <c r="B172" s="4" t="s">
        <v>706</v>
      </c>
      <c r="C172" s="5" t="s">
        <v>707</v>
      </c>
      <c r="D172" s="4" t="s">
        <v>708</v>
      </c>
      <c r="E172" s="4">
        <v>2</v>
      </c>
      <c r="F172" s="4" t="s">
        <v>709</v>
      </c>
      <c r="G172" s="7" t="s">
        <v>710</v>
      </c>
      <c r="H172" s="6" t="str">
        <f>HYPERLINK("https://neuprint.janelia.org/view?dataset=manc:v1.0&amp;bodyid=21755", "21755")</f>
        <v>21755</v>
      </c>
    </row>
    <row r="173" spans="1:8" x14ac:dyDescent="0.2">
      <c r="A173" s="4" t="s">
        <v>711</v>
      </c>
      <c r="B173" s="4" t="s">
        <v>712</v>
      </c>
      <c r="C173" s="5" t="s">
        <v>713</v>
      </c>
      <c r="D173" s="4" t="s">
        <v>714</v>
      </c>
      <c r="E173" s="4">
        <v>2</v>
      </c>
      <c r="F173" s="4" t="s">
        <v>715</v>
      </c>
      <c r="G173" s="7" t="s">
        <v>716</v>
      </c>
      <c r="H173" s="6" t="str">
        <f>HYPERLINK("https://neuprint.janelia.org/view?dataset=manc:v1.0&amp;bodyid=21840", "21840")</f>
        <v>21840</v>
      </c>
    </row>
    <row r="174" spans="1:8" x14ac:dyDescent="0.2">
      <c r="A174" s="4" t="s">
        <v>717</v>
      </c>
      <c r="B174" s="4" t="s">
        <v>718</v>
      </c>
      <c r="C174" s="5" t="s">
        <v>719</v>
      </c>
      <c r="D174" s="4" t="s">
        <v>720</v>
      </c>
      <c r="E174" s="4">
        <v>2</v>
      </c>
      <c r="F174" s="4" t="s">
        <v>721</v>
      </c>
      <c r="G174" s="7" t="s">
        <v>722</v>
      </c>
      <c r="H174" s="6" t="str">
        <f>HYPERLINK("https://neuprint.janelia.org/view?dataset=manc:v1.0&amp;bodyid=35906", "35906")</f>
        <v>35906</v>
      </c>
    </row>
    <row r="175" spans="1:8" x14ac:dyDescent="0.2">
      <c r="A175" s="4" t="s">
        <v>723</v>
      </c>
      <c r="B175" s="4" t="s">
        <v>724</v>
      </c>
      <c r="C175" s="5" t="s">
        <v>725</v>
      </c>
      <c r="D175" s="4" t="s">
        <v>726</v>
      </c>
      <c r="E175" s="4">
        <v>2</v>
      </c>
      <c r="F175" s="4" t="s">
        <v>715</v>
      </c>
      <c r="G175" s="7" t="s">
        <v>727</v>
      </c>
      <c r="H175" s="6" t="str">
        <f>HYPERLINK("https://neuprint.janelia.org/view?dataset=manc:v1.0&amp;bodyid=19710", "19710")</f>
        <v>19710</v>
      </c>
    </row>
    <row r="176" spans="1:8" x14ac:dyDescent="0.2">
      <c r="A176" s="4" t="s">
        <v>728</v>
      </c>
      <c r="B176" s="4" t="s">
        <v>729</v>
      </c>
      <c r="C176" s="5" t="s">
        <v>730</v>
      </c>
      <c r="D176" s="4" t="s">
        <v>731</v>
      </c>
      <c r="E176" s="4">
        <v>2</v>
      </c>
      <c r="F176" s="4" t="s">
        <v>732</v>
      </c>
      <c r="G176" s="7" t="s">
        <v>733</v>
      </c>
      <c r="H176" s="6" t="str">
        <f>HYPERLINK("https://neuprint.janelia.org/view?dataset=manc:v1.0&amp;bodyid=23127", "23127")</f>
        <v>23127</v>
      </c>
    </row>
    <row r="177" spans="1:8" x14ac:dyDescent="0.2">
      <c r="A177" s="4" t="s">
        <v>734</v>
      </c>
      <c r="B177" s="4" t="s">
        <v>735</v>
      </c>
      <c r="C177" s="5" t="s">
        <v>736</v>
      </c>
      <c r="D177" s="4" t="s">
        <v>737</v>
      </c>
      <c r="E177" s="4">
        <v>2</v>
      </c>
      <c r="F177" s="4" t="s">
        <v>549</v>
      </c>
      <c r="G177" s="7" t="s">
        <v>738</v>
      </c>
      <c r="H177" s="6" t="str">
        <f>HYPERLINK("https://neuprint.janelia.org/view?dataset=manc:v1.0&amp;bodyid=18798", "18798")</f>
        <v>18798</v>
      </c>
    </row>
    <row r="178" spans="1:8" x14ac:dyDescent="0.2">
      <c r="A178" s="4" t="s">
        <v>739</v>
      </c>
      <c r="B178" s="4" t="s">
        <v>740</v>
      </c>
      <c r="C178" s="5" t="s">
        <v>741</v>
      </c>
      <c r="D178" s="4" t="s">
        <v>742</v>
      </c>
      <c r="E178" s="4">
        <v>2</v>
      </c>
      <c r="F178" s="4" t="s">
        <v>743</v>
      </c>
      <c r="G178" s="7"/>
      <c r="H178" s="6" t="str">
        <f>HYPERLINK("https://neuprint.janelia.org/view?dataset=manc:v1.0&amp;bodyid=16223", "16223")</f>
        <v>16223</v>
      </c>
    </row>
    <row r="179" spans="1:8" x14ac:dyDescent="0.2">
      <c r="A179" s="4" t="s">
        <v>744</v>
      </c>
      <c r="B179" s="4" t="s">
        <v>745</v>
      </c>
      <c r="C179" s="5" t="s">
        <v>746</v>
      </c>
      <c r="D179" s="4" t="s">
        <v>747</v>
      </c>
      <c r="E179" s="4">
        <v>2</v>
      </c>
      <c r="F179" s="4" t="s">
        <v>748</v>
      </c>
      <c r="G179" s="7"/>
      <c r="H179" s="6" t="str">
        <f>HYPERLINK("https://neuprint.janelia.org/view?dataset=manc:v1.0&amp;bodyid=23062", "23062")</f>
        <v>23062</v>
      </c>
    </row>
    <row r="180" spans="1:8" x14ac:dyDescent="0.2">
      <c r="A180" s="4" t="s">
        <v>749</v>
      </c>
      <c r="B180" s="4" t="s">
        <v>750</v>
      </c>
      <c r="C180" s="5" t="s">
        <v>751</v>
      </c>
      <c r="D180" s="4" t="s">
        <v>747</v>
      </c>
      <c r="E180" s="4">
        <v>2</v>
      </c>
      <c r="F180" s="4" t="s">
        <v>667</v>
      </c>
      <c r="G180" s="7"/>
      <c r="H180" s="6" t="str">
        <f>HYPERLINK("https://neuprint.janelia.org/view?dataset=manc:v1.0&amp;bodyid=24372", "24372")</f>
        <v>24372</v>
      </c>
    </row>
    <row r="181" spans="1:8" x14ac:dyDescent="0.2">
      <c r="A181" s="4" t="s">
        <v>752</v>
      </c>
      <c r="B181" s="4" t="s">
        <v>753</v>
      </c>
      <c r="C181" s="5" t="s">
        <v>754</v>
      </c>
      <c r="D181" s="4" t="s">
        <v>755</v>
      </c>
      <c r="E181" s="4">
        <v>2</v>
      </c>
      <c r="F181" s="4" t="s">
        <v>756</v>
      </c>
      <c r="G181" s="7"/>
      <c r="H181" s="6" t="str">
        <f>HYPERLINK("https://neuprint.janelia.org/view?dataset=manc:v1.0&amp;bodyid=11137", "11137")</f>
        <v>11137</v>
      </c>
    </row>
    <row r="182" spans="1:8" x14ac:dyDescent="0.2">
      <c r="A182" s="4" t="s">
        <v>757</v>
      </c>
      <c r="B182" s="4" t="s">
        <v>758</v>
      </c>
      <c r="C182" s="5" t="s">
        <v>759</v>
      </c>
      <c r="D182" s="4" t="s">
        <v>755</v>
      </c>
      <c r="E182" s="4">
        <v>2</v>
      </c>
      <c r="F182" s="4" t="s">
        <v>760</v>
      </c>
      <c r="G182" s="7"/>
      <c r="H182" s="6" t="str">
        <f>HYPERLINK("https://neuprint.janelia.org/view?dataset=manc:v1.0&amp;bodyid=10598", "10598")</f>
        <v>10598</v>
      </c>
    </row>
    <row r="183" spans="1:8" x14ac:dyDescent="0.2">
      <c r="A183" s="4" t="s">
        <v>761</v>
      </c>
      <c r="B183" s="4" t="s">
        <v>762</v>
      </c>
      <c r="C183" s="5" t="s">
        <v>762</v>
      </c>
      <c r="D183" s="4" t="s">
        <v>755</v>
      </c>
      <c r="E183" s="4">
        <v>1</v>
      </c>
      <c r="F183" s="4" t="s">
        <v>347</v>
      </c>
      <c r="G183" s="7" t="s">
        <v>763</v>
      </c>
      <c r="H183" s="6" t="str">
        <f>HYPERLINK("https://neuprint.janelia.org/view?dataset=manc:v1.0&amp;bodyid=25470", "25470")</f>
        <v>25470</v>
      </c>
    </row>
    <row r="184" spans="1:8" x14ac:dyDescent="0.2">
      <c r="A184" s="4" t="s">
        <v>764</v>
      </c>
      <c r="B184" s="4" t="s">
        <v>765</v>
      </c>
      <c r="C184" s="5" t="s">
        <v>765</v>
      </c>
      <c r="D184" s="4" t="s">
        <v>755</v>
      </c>
      <c r="E184" s="4">
        <v>2</v>
      </c>
      <c r="F184" s="4" t="s">
        <v>760</v>
      </c>
      <c r="G184" s="7"/>
      <c r="H184" s="6" t="str">
        <f>HYPERLINK("https://neuprint.janelia.org/view?dataset=manc:v1.0&amp;bodyid=10611", "10611")</f>
        <v>10611</v>
      </c>
    </row>
    <row r="185" spans="1:8" x14ac:dyDescent="0.2">
      <c r="A185" s="4" t="s">
        <v>766</v>
      </c>
      <c r="B185" s="4" t="s">
        <v>767</v>
      </c>
      <c r="C185" s="5" t="s">
        <v>768</v>
      </c>
      <c r="D185" s="4" t="s">
        <v>769</v>
      </c>
      <c r="E185" s="4">
        <v>2</v>
      </c>
      <c r="F185" s="4" t="s">
        <v>770</v>
      </c>
      <c r="G185" s="7"/>
      <c r="H185" s="6" t="str">
        <f>HYPERLINK("https://neuprint.janelia.org/view?dataset=manc:v1.0&amp;bodyid=13915", "13915")</f>
        <v>13915</v>
      </c>
    </row>
    <row r="186" spans="1:8" x14ac:dyDescent="0.2">
      <c r="A186" s="4" t="s">
        <v>771</v>
      </c>
      <c r="B186" s="4" t="s">
        <v>772</v>
      </c>
      <c r="C186" s="5" t="s">
        <v>773</v>
      </c>
      <c r="D186" s="4" t="s">
        <v>763</v>
      </c>
      <c r="E186" s="4">
        <v>2</v>
      </c>
      <c r="F186" s="4" t="s">
        <v>760</v>
      </c>
      <c r="G186" s="7" t="s">
        <v>769</v>
      </c>
      <c r="H186" s="6" t="str">
        <f>HYPERLINK("https://neuprint.janelia.org/view?dataset=manc:v1.0&amp;bodyid=19386", "19386")</f>
        <v>19386</v>
      </c>
    </row>
    <row r="187" spans="1:8" x14ac:dyDescent="0.2">
      <c r="A187" s="4" t="s">
        <v>774</v>
      </c>
      <c r="B187" s="4" t="s">
        <v>775</v>
      </c>
      <c r="C187" s="5" t="s">
        <v>776</v>
      </c>
      <c r="D187" s="4" t="s">
        <v>769</v>
      </c>
      <c r="E187" s="4">
        <v>2</v>
      </c>
      <c r="F187" s="4" t="s">
        <v>770</v>
      </c>
      <c r="G187" s="7"/>
      <c r="H187" s="6" t="str">
        <f>HYPERLINK("https://neuprint.janelia.org/view?dataset=manc:v1.0&amp;bodyid=15850", "15850")</f>
        <v>15850</v>
      </c>
    </row>
    <row r="188" spans="1:8" x14ac:dyDescent="0.2">
      <c r="A188" s="4" t="s">
        <v>777</v>
      </c>
      <c r="B188" s="4" t="s">
        <v>778</v>
      </c>
      <c r="C188" s="5" t="s">
        <v>779</v>
      </c>
      <c r="D188" s="4" t="s">
        <v>780</v>
      </c>
      <c r="E188" s="4">
        <v>2</v>
      </c>
      <c r="F188" s="4" t="s">
        <v>781</v>
      </c>
      <c r="G188" s="7"/>
      <c r="H188" s="6" t="str">
        <f>HYPERLINK("https://neuprint.janelia.org/view?dataset=manc:v1.0&amp;bodyid=24221", "24221")</f>
        <v>24221</v>
      </c>
    </row>
    <row r="189" spans="1:8" x14ac:dyDescent="0.2">
      <c r="A189" s="4" t="s">
        <v>782</v>
      </c>
      <c r="B189" s="4" t="s">
        <v>783</v>
      </c>
      <c r="C189" s="5" t="s">
        <v>784</v>
      </c>
      <c r="D189" s="4" t="s">
        <v>780</v>
      </c>
      <c r="E189" s="4">
        <v>2</v>
      </c>
      <c r="F189" s="4" t="s">
        <v>781</v>
      </c>
      <c r="G189" s="7"/>
      <c r="H189" s="6" t="str">
        <f>HYPERLINK("https://neuprint.janelia.org/view?dataset=manc:v1.0&amp;bodyid=25288", "25288")</f>
        <v>25288</v>
      </c>
    </row>
    <row r="190" spans="1:8" x14ac:dyDescent="0.2">
      <c r="A190" s="4" t="s">
        <v>785</v>
      </c>
      <c r="B190" s="4" t="s">
        <v>786</v>
      </c>
      <c r="C190" s="5" t="s">
        <v>787</v>
      </c>
      <c r="D190" s="4" t="s">
        <v>788</v>
      </c>
      <c r="E190" s="4">
        <v>2</v>
      </c>
      <c r="F190" s="4" t="s">
        <v>789</v>
      </c>
      <c r="G190" s="7" t="s">
        <v>790</v>
      </c>
      <c r="H190" s="6" t="str">
        <f>HYPERLINK("https://neuprint.janelia.org/view?dataset=manc:v1.0&amp;bodyid=152354", "152354")</f>
        <v>152354</v>
      </c>
    </row>
    <row r="191" spans="1:8" x14ac:dyDescent="0.2">
      <c r="A191" s="9" t="s">
        <v>791</v>
      </c>
      <c r="B191" s="9" t="s">
        <v>792</v>
      </c>
      <c r="C191" s="5" t="s">
        <v>792</v>
      </c>
      <c r="D191" s="4" t="s">
        <v>793</v>
      </c>
      <c r="E191" s="4">
        <v>1</v>
      </c>
      <c r="F191" s="4" t="s">
        <v>794</v>
      </c>
      <c r="G191" s="7" t="s">
        <v>795</v>
      </c>
      <c r="H191" s="6" t="str">
        <f>HYPERLINK("https://neuprint.janelia.org/view?dataset=manc:v1.0&amp;bodyid=27381", "27381")</f>
        <v>27381</v>
      </c>
    </row>
    <row r="192" spans="1:8" x14ac:dyDescent="0.2">
      <c r="A192" s="4" t="s">
        <v>796</v>
      </c>
      <c r="B192" s="4" t="s">
        <v>797</v>
      </c>
      <c r="C192" s="5" t="s">
        <v>798</v>
      </c>
      <c r="D192" s="4" t="s">
        <v>799</v>
      </c>
      <c r="E192" s="4">
        <v>2</v>
      </c>
      <c r="F192" s="4" t="s">
        <v>800</v>
      </c>
      <c r="G192" s="7"/>
      <c r="H192" s="6" t="str">
        <f>HYPERLINK("https://neuprint.janelia.org/view?dataset=manc:v1.0&amp;bodyid=18282", "18282")</f>
        <v>18282</v>
      </c>
    </row>
    <row r="193" spans="1:8" x14ac:dyDescent="0.2">
      <c r="A193" s="4" t="s">
        <v>801</v>
      </c>
      <c r="B193" s="4" t="s">
        <v>802</v>
      </c>
      <c r="C193" s="5" t="s">
        <v>803</v>
      </c>
      <c r="D193" s="4" t="s">
        <v>799</v>
      </c>
      <c r="E193" s="4">
        <v>2</v>
      </c>
      <c r="F193" s="4" t="s">
        <v>804</v>
      </c>
      <c r="G193" s="7"/>
      <c r="H193" s="6" t="str">
        <f>HYPERLINK("https://neuprint.janelia.org/view?dataset=manc:v1.0&amp;bodyid=25115", "25115")</f>
        <v>25115</v>
      </c>
    </row>
    <row r="194" spans="1:8" x14ac:dyDescent="0.2">
      <c r="A194" s="4" t="s">
        <v>805</v>
      </c>
      <c r="B194" s="4" t="s">
        <v>806</v>
      </c>
      <c r="C194" s="5" t="s">
        <v>807</v>
      </c>
      <c r="D194" s="4" t="s">
        <v>808</v>
      </c>
      <c r="E194" s="4">
        <v>2</v>
      </c>
      <c r="F194" s="4" t="s">
        <v>809</v>
      </c>
      <c r="G194" s="7"/>
      <c r="H194" s="6" t="str">
        <f>HYPERLINK("https://neuprint.janelia.org/view?dataset=manc:v1.0&amp;bodyid=10244", "10244")</f>
        <v>10244</v>
      </c>
    </row>
    <row r="195" spans="1:8" x14ac:dyDescent="0.2">
      <c r="A195" s="4" t="s">
        <v>810</v>
      </c>
      <c r="B195" s="4" t="s">
        <v>811</v>
      </c>
      <c r="C195" s="5" t="s">
        <v>812</v>
      </c>
      <c r="D195" s="4" t="s">
        <v>808</v>
      </c>
      <c r="E195" s="4">
        <v>2</v>
      </c>
      <c r="F195" s="4" t="s">
        <v>809</v>
      </c>
      <c r="G195" s="7"/>
      <c r="H195" s="6" t="str">
        <f>HYPERLINK("https://neuprint.janelia.org/view?dataset=manc:v1.0&amp;bodyid=10251", "10251")</f>
        <v>10251</v>
      </c>
    </row>
    <row r="196" spans="1:8" x14ac:dyDescent="0.2">
      <c r="A196" s="4" t="s">
        <v>813</v>
      </c>
      <c r="B196" s="4" t="s">
        <v>814</v>
      </c>
      <c r="C196" s="5" t="s">
        <v>815</v>
      </c>
      <c r="D196" s="4" t="s">
        <v>808</v>
      </c>
      <c r="E196" s="4">
        <v>2</v>
      </c>
      <c r="F196" s="4" t="s">
        <v>760</v>
      </c>
      <c r="G196" s="7"/>
      <c r="H196" s="6" t="str">
        <f>HYPERLINK("https://neuprint.janelia.org/view?dataset=manc:v1.0&amp;bodyid=10183", "10183")</f>
        <v>10183</v>
      </c>
    </row>
    <row r="197" spans="1:8" x14ac:dyDescent="0.2">
      <c r="A197" s="4" t="s">
        <v>816</v>
      </c>
      <c r="B197" s="4" t="s">
        <v>817</v>
      </c>
      <c r="C197" s="5" t="s">
        <v>818</v>
      </c>
      <c r="D197" s="4" t="s">
        <v>808</v>
      </c>
      <c r="E197" s="4">
        <v>2</v>
      </c>
      <c r="F197" s="4" t="s">
        <v>819</v>
      </c>
      <c r="G197" s="7"/>
      <c r="H197" s="6" t="str">
        <f>HYPERLINK("https://neuprint.janelia.org/view?dataset=manc:v1.0&amp;bodyid=10668", "10668")</f>
        <v>10668</v>
      </c>
    </row>
  </sheetData>
  <pageMargins left="0.75" right="0.75" top="1" bottom="1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Korff, Wyatt</cp:lastModifiedBy>
  <cp:revision>6</cp:revision>
  <dcterms:created xsi:type="dcterms:W3CDTF">2023-12-12T19:58:33Z</dcterms:created>
  <dcterms:modified xsi:type="dcterms:W3CDTF">2025-02-14T16:21:47Z</dcterms:modified>
  <cp:category/>
  <dc:language>en-US</dc:language>
</cp:coreProperties>
</file>